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Y$138</definedName>
    <definedName function="false" hidden="false" localSheetId="1" name="_xlnm.Print_Area" vbProcedure="false">Sheet2!$A$1:$M$40</definedName>
    <definedName function="false" hidden="false" localSheetId="2" name="_xlnm.Print_Area" vbProcedure="false">Sheet3!$C$27:$J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4" uniqueCount="257">
  <si>
    <t xml:space="preserve">Sample No.</t>
  </si>
  <si>
    <t xml:space="preserve">Serogroup</t>
  </si>
  <si>
    <t xml:space="preserve">Serovar</t>
  </si>
  <si>
    <t xml:space="preserve">Strain</t>
  </si>
  <si>
    <t xml:space="preserve">Area of isolation</t>
  </si>
  <si>
    <t xml:space="preserve">Source</t>
  </si>
  <si>
    <t xml:space="preserve">Date of isolation</t>
  </si>
  <si>
    <t xml:space="preserve">V8 Size</t>
  </si>
  <si>
    <t xml:space="preserve">V8 Repeat</t>
  </si>
  <si>
    <t xml:space="preserve">V8Profile No.</t>
  </si>
  <si>
    <t xml:space="preserve">V27 Size</t>
  </si>
  <si>
    <t xml:space="preserve">V27 Repeat</t>
  </si>
  <si>
    <t xml:space="preserve">V27 Profile No.</t>
  </si>
  <si>
    <t xml:space="preserve">V29 Size</t>
  </si>
  <si>
    <t xml:space="preserve">V29 Repeat</t>
  </si>
  <si>
    <t xml:space="preserve">V29 Profile No.</t>
  </si>
  <si>
    <t xml:space="preserve">V30 Size</t>
  </si>
  <si>
    <t xml:space="preserve">V30 Repeat</t>
  </si>
  <si>
    <t xml:space="preserve">V30 Profile No.</t>
  </si>
  <si>
    <t xml:space="preserve">V36 Size</t>
  </si>
  <si>
    <t xml:space="preserve">V36 Repeat</t>
  </si>
  <si>
    <t xml:space="preserve">V36 Profile No.</t>
  </si>
  <si>
    <t xml:space="preserve">V50 Size</t>
  </si>
  <si>
    <t xml:space="preserve">V50 Repeat</t>
  </si>
  <si>
    <t xml:space="preserve">V50 Profile No.</t>
  </si>
  <si>
    <t xml:space="preserve">Australis</t>
  </si>
  <si>
    <t xml:space="preserve">Ballico</t>
  </si>
  <si>
    <t xml:space="preserve">Australia</t>
  </si>
  <si>
    <t xml:space="preserve">Human</t>
  </si>
  <si>
    <t xml:space="preserve">-</t>
  </si>
  <si>
    <t xml:space="preserve">Pomona</t>
  </si>
  <si>
    <t xml:space="preserve">Sejroe</t>
  </si>
  <si>
    <t xml:space="preserve">Medanesis</t>
  </si>
  <si>
    <t xml:space="preserve">Hond HC</t>
  </si>
  <si>
    <t xml:space="preserve">Indonesia</t>
  </si>
  <si>
    <t xml:space="preserve">Dog</t>
  </si>
  <si>
    <t xml:space="preserve">Icterohaemorrhagie</t>
  </si>
  <si>
    <t xml:space="preserve">Copenhageni</t>
  </si>
  <si>
    <t xml:space="preserve">M20</t>
  </si>
  <si>
    <t xml:space="preserve">Denmark </t>
  </si>
  <si>
    <t xml:space="preserve">Mini</t>
  </si>
  <si>
    <t xml:space="preserve">Swaijak</t>
  </si>
  <si>
    <t xml:space="preserve">Hardjo</t>
  </si>
  <si>
    <t xml:space="preserve">Hardoprajitno</t>
  </si>
  <si>
    <t xml:space="preserve">Ictero 1</t>
  </si>
  <si>
    <t xml:space="preserve">Japan</t>
  </si>
  <si>
    <t xml:space="preserve">Autumnalis</t>
  </si>
  <si>
    <t xml:space="preserve">Akiyami A</t>
  </si>
  <si>
    <t xml:space="preserve">Canicola</t>
  </si>
  <si>
    <t xml:space="preserve">Hond Utrecht IV</t>
  </si>
  <si>
    <t xml:space="preserve">Netherlands</t>
  </si>
  <si>
    <t xml:space="preserve">Muenchen</t>
  </si>
  <si>
    <t xml:space="preserve">Munchen C90</t>
  </si>
  <si>
    <t xml:space="preserve">Germany</t>
  </si>
  <si>
    <t xml:space="preserve">Fugis</t>
  </si>
  <si>
    <t xml:space="preserve">Fudge</t>
  </si>
  <si>
    <t xml:space="preserve">Malaysia</t>
  </si>
  <si>
    <t xml:space="preserve">Lora</t>
  </si>
  <si>
    <t xml:space="preserve">Italy</t>
  </si>
  <si>
    <t xml:space="preserve">Weerasinghe</t>
  </si>
  <si>
    <t xml:space="preserve">Sri Lanka</t>
  </si>
  <si>
    <t xml:space="preserve">Bataviae</t>
  </si>
  <si>
    <t xml:space="preserve">Swart</t>
  </si>
  <si>
    <t xml:space="preserve">Paidjan</t>
  </si>
  <si>
    <t xml:space="preserve">Benjamini</t>
  </si>
  <si>
    <t xml:space="preserve">Benjamin</t>
  </si>
  <si>
    <t xml:space="preserve">Binjei</t>
  </si>
  <si>
    <t xml:space="preserve">Broomi</t>
  </si>
  <si>
    <t xml:space="preserve">Patane</t>
  </si>
  <si>
    <t xml:space="preserve">Djasiman</t>
  </si>
  <si>
    <t xml:space="preserve">Gem</t>
  </si>
  <si>
    <t xml:space="preserve">Simon</t>
  </si>
  <si>
    <t xml:space="preserve">Pyrogenes</t>
  </si>
  <si>
    <t xml:space="preserve">Abramis</t>
  </si>
  <si>
    <t xml:space="preserve">Abraham</t>
  </si>
  <si>
    <t xml:space="preserve">Biggis</t>
  </si>
  <si>
    <t xml:space="preserve">Biggs</t>
  </si>
  <si>
    <t xml:space="preserve">Camlo</t>
  </si>
  <si>
    <t xml:space="preserve">Lt64-67</t>
  </si>
  <si>
    <t xml:space="preserve">Vietnam</t>
  </si>
  <si>
    <t xml:space="preserve">Geyaweera</t>
  </si>
  <si>
    <t xml:space="preserve">Zanoni</t>
  </si>
  <si>
    <t xml:space="preserve">Robinsoni</t>
  </si>
  <si>
    <t xml:space="preserve">Robinson</t>
  </si>
  <si>
    <t xml:space="preserve">Bangkinang</t>
  </si>
  <si>
    <t xml:space="preserve">Bangkinang 1</t>
  </si>
  <si>
    <t xml:space="preserve">Carlos</t>
  </si>
  <si>
    <t xml:space="preserve">C3</t>
  </si>
  <si>
    <t xml:space="preserve">Phillippines</t>
  </si>
  <si>
    <t xml:space="preserve">Toad</t>
  </si>
  <si>
    <t xml:space="preserve">Mooris</t>
  </si>
  <si>
    <t xml:space="preserve">Moores</t>
  </si>
  <si>
    <t xml:space="preserve">Losbanos</t>
  </si>
  <si>
    <t xml:space="preserve">LT101-69</t>
  </si>
  <si>
    <t xml:space="preserve">Rat</t>
  </si>
  <si>
    <t xml:space="preserve">Sumneri</t>
  </si>
  <si>
    <t xml:space="preserve">Sumner</t>
  </si>
  <si>
    <t xml:space="preserve">Jonsis</t>
  </si>
  <si>
    <t xml:space="preserve">Jones</t>
  </si>
  <si>
    <t xml:space="preserve">Djasman</t>
  </si>
  <si>
    <t xml:space="preserve">Sentot</t>
  </si>
  <si>
    <t xml:space="preserve">Gurungi</t>
  </si>
  <si>
    <t xml:space="preserve">Gurung</t>
  </si>
  <si>
    <t xml:space="preserve">Guaratuba</t>
  </si>
  <si>
    <t xml:space="preserve">An7705</t>
  </si>
  <si>
    <t xml:space="preserve">Brazil</t>
  </si>
  <si>
    <t xml:space="preserve">Opossum</t>
  </si>
  <si>
    <t xml:space="preserve">Smithi</t>
  </si>
  <si>
    <t xml:space="preserve">Smith</t>
  </si>
  <si>
    <t xml:space="preserve">Wolffi</t>
  </si>
  <si>
    <t xml:space="preserve">Ricardi</t>
  </si>
  <si>
    <t xml:space="preserve">Richardson</t>
  </si>
  <si>
    <t xml:space="preserve">Haemolytica</t>
  </si>
  <si>
    <t xml:space="preserve">Marsh</t>
  </si>
  <si>
    <t xml:space="preserve">LT738</t>
  </si>
  <si>
    <t xml:space="preserve">Innisfail</t>
  </si>
  <si>
    <t xml:space="preserve">LT743</t>
  </si>
  <si>
    <t xml:space="preserve">Mossman</t>
  </si>
  <si>
    <t xml:space="preserve">LT860</t>
  </si>
  <si>
    <t xml:space="preserve">LT930</t>
  </si>
  <si>
    <t xml:space="preserve">Gordonvale</t>
  </si>
  <si>
    <t xml:space="preserve">LT985</t>
  </si>
  <si>
    <t xml:space="preserve">LT1021</t>
  </si>
  <si>
    <t xml:space="preserve">Mackay</t>
  </si>
  <si>
    <t xml:space="preserve">Canine</t>
  </si>
  <si>
    <t xml:space="preserve">LT1057</t>
  </si>
  <si>
    <t xml:space="preserve">Tully</t>
  </si>
  <si>
    <t xml:space="preserve">LT1059</t>
  </si>
  <si>
    <t xml:space="preserve">Cairns</t>
  </si>
  <si>
    <t xml:space="preserve">LT1068</t>
  </si>
  <si>
    <t xml:space="preserve">LT1073</t>
  </si>
  <si>
    <t xml:space="preserve">LT1167</t>
  </si>
  <si>
    <t xml:space="preserve">LT1168</t>
  </si>
  <si>
    <t xml:space="preserve">LT1169</t>
  </si>
  <si>
    <t xml:space="preserve">LT1170</t>
  </si>
  <si>
    <t xml:space="preserve">LT1171</t>
  </si>
  <si>
    <t xml:space="preserve">LT1180</t>
  </si>
  <si>
    <t xml:space="preserve">Mourilyan</t>
  </si>
  <si>
    <t xml:space="preserve">LT1196</t>
  </si>
  <si>
    <t xml:space="preserve">Cardwell</t>
  </si>
  <si>
    <t xml:space="preserve">LT1197</t>
  </si>
  <si>
    <t xml:space="preserve">Rockhampton</t>
  </si>
  <si>
    <t xml:space="preserve">LT1238</t>
  </si>
  <si>
    <t xml:space="preserve">Sarina</t>
  </si>
  <si>
    <t xml:space="preserve">LT1241</t>
  </si>
  <si>
    <t xml:space="preserve">Silkwood</t>
  </si>
  <si>
    <t xml:space="preserve">LT1243</t>
  </si>
  <si>
    <t xml:space="preserve">LT1244</t>
  </si>
  <si>
    <t xml:space="preserve">LT1318</t>
  </si>
  <si>
    <t xml:space="preserve">LT1328</t>
  </si>
  <si>
    <t xml:space="preserve">South Johnstone</t>
  </si>
  <si>
    <t xml:space="preserve">LT1334</t>
  </si>
  <si>
    <t xml:space="preserve">LT1340</t>
  </si>
  <si>
    <t xml:space="preserve">Miallo</t>
  </si>
  <si>
    <t xml:space="preserve">LT1336</t>
  </si>
  <si>
    <t xml:space="preserve">LT1337</t>
  </si>
  <si>
    <t xml:space="preserve">LT1338</t>
  </si>
  <si>
    <t xml:space="preserve">Upper Darradgee</t>
  </si>
  <si>
    <t xml:space="preserve">LT1342</t>
  </si>
  <si>
    <t xml:space="preserve">LT1395</t>
  </si>
  <si>
    <t xml:space="preserve">Murray Upper</t>
  </si>
  <si>
    <t xml:space="preserve">LT1508</t>
  </si>
  <si>
    <t xml:space="preserve">LT1535</t>
  </si>
  <si>
    <t xml:space="preserve">LT1573</t>
  </si>
  <si>
    <t xml:space="preserve">LT1577</t>
  </si>
  <si>
    <t xml:space="preserve">LT1581</t>
  </si>
  <si>
    <t xml:space="preserve">LT1586</t>
  </si>
  <si>
    <t xml:space="preserve">Aloomba</t>
  </si>
  <si>
    <t xml:space="preserve">LT1614</t>
  </si>
  <si>
    <t xml:space="preserve">LT1622</t>
  </si>
  <si>
    <t xml:space="preserve">LT1624</t>
  </si>
  <si>
    <t xml:space="preserve">LT1625</t>
  </si>
  <si>
    <t xml:space="preserve">LT1626</t>
  </si>
  <si>
    <t xml:space="preserve">LT1653</t>
  </si>
  <si>
    <t xml:space="preserve">QHR 250</t>
  </si>
  <si>
    <t xml:space="preserve">R.fuscipes</t>
  </si>
  <si>
    <t xml:space="preserve">QHR 253</t>
  </si>
  <si>
    <t xml:space="preserve">R.sordidus</t>
  </si>
  <si>
    <t xml:space="preserve">QHR 536</t>
  </si>
  <si>
    <t xml:space="preserve">R.leucopus</t>
  </si>
  <si>
    <t xml:space="preserve">QHR 525A</t>
  </si>
  <si>
    <t xml:space="preserve">QHR214</t>
  </si>
  <si>
    <t xml:space="preserve">LT1505</t>
  </si>
  <si>
    <t xml:space="preserve">QHR 132</t>
  </si>
  <si>
    <t xml:space="preserve">Cane Rat</t>
  </si>
  <si>
    <t xml:space="preserve">QHR 137</t>
  </si>
  <si>
    <t xml:space="preserve">Palmerston</t>
  </si>
  <si>
    <t xml:space="preserve">QHR 115 </t>
  </si>
  <si>
    <t xml:space="preserve">Melomys</t>
  </si>
  <si>
    <t xml:space="preserve">QHR 415 B</t>
  </si>
  <si>
    <t xml:space="preserve">Unknown rodent</t>
  </si>
  <si>
    <t xml:space="preserve">QHR 371 A</t>
  </si>
  <si>
    <t xml:space="preserve">QHR 520 A</t>
  </si>
  <si>
    <t xml:space="preserve">R.lorf</t>
  </si>
  <si>
    <t xml:space="preserve">QHR 515 A</t>
  </si>
  <si>
    <t xml:space="preserve">LT1504</t>
  </si>
  <si>
    <t xml:space="preserve">QHR 126</t>
  </si>
  <si>
    <t xml:space="preserve">Whitetail Rat</t>
  </si>
  <si>
    <t xml:space="preserve">QHR 520</t>
  </si>
  <si>
    <t xml:space="preserve">QHR 142</t>
  </si>
  <si>
    <t xml:space="preserve">Bolinda</t>
  </si>
  <si>
    <t xml:space="preserve">LT1506</t>
  </si>
  <si>
    <t xml:space="preserve">QHR 347</t>
  </si>
  <si>
    <t xml:space="preserve">QHR 136</t>
  </si>
  <si>
    <t xml:space="preserve">LT1044</t>
  </si>
  <si>
    <t xml:space="preserve">Nerada</t>
  </si>
  <si>
    <t xml:space="preserve">QHR 214-2</t>
  </si>
  <si>
    <t xml:space="preserve">LT1007</t>
  </si>
  <si>
    <t xml:space="preserve">QHR 544 A</t>
  </si>
  <si>
    <t xml:space="preserve">74-962</t>
  </si>
  <si>
    <t xml:space="preserve">LT1063</t>
  </si>
  <si>
    <t xml:space="preserve">QHR 581 B</t>
  </si>
  <si>
    <t xml:space="preserve">QHR 581 A</t>
  </si>
  <si>
    <t xml:space="preserve">QHR 143</t>
  </si>
  <si>
    <t xml:space="preserve">QHR 253-1</t>
  </si>
  <si>
    <t xml:space="preserve">QHR 525 B</t>
  </si>
  <si>
    <t xml:space="preserve">QHR 246</t>
  </si>
  <si>
    <t xml:space="preserve">LT979</t>
  </si>
  <si>
    <t xml:space="preserve">LT1013</t>
  </si>
  <si>
    <t xml:space="preserve">LT958</t>
  </si>
  <si>
    <t xml:space="preserve">QHR 604B</t>
  </si>
  <si>
    <t xml:space="preserve">LT973</t>
  </si>
  <si>
    <t xml:space="preserve">QHR 141</t>
  </si>
  <si>
    <t xml:space="preserve">QHR 571 A</t>
  </si>
  <si>
    <t xml:space="preserve">74-629</t>
  </si>
  <si>
    <t xml:space="preserve">QHR 554 A</t>
  </si>
  <si>
    <t xml:space="preserve">QHR 468 B</t>
  </si>
  <si>
    <t xml:space="preserve">QHR 534 B</t>
  </si>
  <si>
    <t xml:space="preserve">QHR 527 A</t>
  </si>
  <si>
    <t xml:space="preserve">QHR 514 A</t>
  </si>
  <si>
    <t xml:space="preserve">QHR 534 </t>
  </si>
  <si>
    <t xml:space="preserve">LT1538</t>
  </si>
  <si>
    <t xml:space="preserve">LT1539</t>
  </si>
  <si>
    <t xml:space="preserve">LT1022</t>
  </si>
  <si>
    <t xml:space="preserve">QHR 253-2</t>
  </si>
  <si>
    <t xml:space="preserve">LT992</t>
  </si>
  <si>
    <t xml:space="preserve">QHR 472 A</t>
  </si>
  <si>
    <t xml:space="preserve">QHR 561 a</t>
  </si>
  <si>
    <t xml:space="preserve">V8</t>
  </si>
  <si>
    <t xml:space="preserve">V27</t>
  </si>
  <si>
    <t xml:space="preserve">V29</t>
  </si>
  <si>
    <t xml:space="preserve">V30</t>
  </si>
  <si>
    <t xml:space="preserve">V36</t>
  </si>
  <si>
    <t xml:space="preserve">V50</t>
  </si>
  <si>
    <t xml:space="preserve">Hawain</t>
  </si>
  <si>
    <t xml:space="preserve">LT62-68</t>
  </si>
  <si>
    <t xml:space="preserve">Sarmin</t>
  </si>
  <si>
    <t xml:space="preserve">Waskurin</t>
  </si>
  <si>
    <t xml:space="preserve">LT63-68</t>
  </si>
  <si>
    <t xml:space="preserve">LT1173</t>
  </si>
  <si>
    <t xml:space="preserve">LT1175</t>
  </si>
  <si>
    <t xml:space="preserve">LT1623</t>
  </si>
  <si>
    <t xml:space="preserve">LT1565</t>
  </si>
  <si>
    <t xml:space="preserve">LT1618</t>
  </si>
  <si>
    <t xml:space="preserve">LT1619</t>
  </si>
  <si>
    <t xml:space="preserve">LT1211</t>
  </si>
  <si>
    <t xml:space="preserve">LT107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[$-409]mmm\-yy"/>
    <numFmt numFmtId="168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166"/>
  <sheetViews>
    <sheetView showFormulas="false" showGridLines="true" showRowColHeaders="true" showZeros="true" rightToLeft="false" tabSelected="true" showOutlineSymbols="true" defaultGridColor="true" view="normal" topLeftCell="A130" colorId="64" zoomScale="100" zoomScaleNormal="100" zoomScalePageLayoutView="100" workbookViewId="0">
      <selection pane="topLeft" activeCell="A1" activeCellId="0" sqref="A1:Y1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8.56"/>
    <col collapsed="false" customWidth="true" hidden="false" outlineLevel="0" max="3" min="3" style="1" width="17.99"/>
    <col collapsed="false" customWidth="true" hidden="false" outlineLevel="0" max="4" min="4" style="1" width="14.28"/>
    <col collapsed="false" customWidth="true" hidden="false" outlineLevel="0" max="5" min="5" style="1" width="16.28"/>
    <col collapsed="false" customWidth="true" hidden="false" outlineLevel="0" max="6" min="6" style="1" width="15.56"/>
    <col collapsed="false" customWidth="true" hidden="false" outlineLevel="0" max="7" min="7" style="1" width="16.7"/>
    <col collapsed="false" customWidth="true" hidden="false" outlineLevel="0" max="8" min="8" style="2" width="15.41"/>
    <col collapsed="false" customWidth="true" hidden="false" outlineLevel="0" max="9" min="9" style="3" width="15.41"/>
    <col collapsed="false" customWidth="true" hidden="false" outlineLevel="0" max="10" min="10" style="4" width="15.56"/>
    <col collapsed="false" customWidth="true" hidden="false" outlineLevel="0" max="11" min="11" style="1" width="12.99"/>
    <col collapsed="false" customWidth="true" hidden="false" outlineLevel="0" max="12" min="12" style="1" width="11.28"/>
    <col collapsed="false" customWidth="true" hidden="false" outlineLevel="0" max="13" min="13" style="1" width="14.28"/>
    <col collapsed="false" customWidth="false" hidden="false" outlineLevel="0" max="14" min="14" style="1" width="9.14"/>
    <col collapsed="false" customWidth="true" hidden="false" outlineLevel="0" max="15" min="15" style="1" width="11.13"/>
    <col collapsed="false" customWidth="true" hidden="false" outlineLevel="0" max="16" min="16" style="1" width="13.99"/>
    <col collapsed="false" customWidth="false" hidden="false" outlineLevel="0" max="17" min="17" style="1" width="9.14"/>
    <col collapsed="false" customWidth="true" hidden="false" outlineLevel="0" max="18" min="18" style="1" width="11.7"/>
    <col collapsed="false" customWidth="true" hidden="false" outlineLevel="0" max="19" min="19" style="1" width="14.14"/>
    <col collapsed="false" customWidth="false" hidden="false" outlineLevel="0" max="20" min="20" style="1" width="9.14"/>
    <col collapsed="false" customWidth="true" hidden="false" outlineLevel="0" max="21" min="21" style="1" width="11.7"/>
    <col collapsed="false" customWidth="true" hidden="false" outlineLevel="0" max="22" min="22" style="1" width="14.56"/>
    <col collapsed="false" customWidth="false" hidden="false" outlineLevel="0" max="23" min="23" style="1" width="9.14"/>
    <col collapsed="false" customWidth="true" hidden="false" outlineLevel="0" max="24" min="24" style="1" width="11.85"/>
    <col collapsed="false" customWidth="true" hidden="false" outlineLevel="0" max="25" min="25" style="1" width="15.41"/>
    <col collapsed="false" customWidth="false" hidden="false" outlineLevel="0" max="257" min="26" style="1" width="9.14"/>
  </cols>
  <sheetData>
    <row r="1" customFormat="fals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7</v>
      </c>
      <c r="I1" s="7" t="s">
        <v>8</v>
      </c>
      <c r="J1" s="6" t="s">
        <v>9</v>
      </c>
      <c r="K1" s="5" t="s">
        <v>10</v>
      </c>
      <c r="L1" s="6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</row>
    <row r="2" customFormat="false" ht="12.75" hidden="false" customHeight="false" outlineLevel="0" collapsed="false">
      <c r="A2" s="8" t="n">
        <v>1</v>
      </c>
      <c r="B2" s="8" t="s">
        <v>25</v>
      </c>
      <c r="C2" s="8" t="s">
        <v>25</v>
      </c>
      <c r="D2" s="8" t="s">
        <v>26</v>
      </c>
      <c r="E2" s="8" t="s">
        <v>27</v>
      </c>
      <c r="F2" s="8" t="s">
        <v>28</v>
      </c>
      <c r="G2" s="8" t="s">
        <v>29</v>
      </c>
      <c r="H2" s="9" t="n">
        <v>441</v>
      </c>
      <c r="I2" s="10" t="n">
        <f aca="false">(H2-124)/36</f>
        <v>8.80555555555556</v>
      </c>
      <c r="J2" s="6" t="n">
        <f aca="false">ROUNDDOWN(I2,0)</f>
        <v>8</v>
      </c>
      <c r="K2" s="8" t="n">
        <v>343</v>
      </c>
      <c r="L2" s="8" t="n">
        <f aca="false">(K2-183)/138</f>
        <v>1.15942028985507</v>
      </c>
      <c r="M2" s="5" t="n">
        <f aca="false">ROUNDDOWN(L2,0)</f>
        <v>1</v>
      </c>
      <c r="N2" s="8" t="n">
        <v>561</v>
      </c>
      <c r="O2" s="8" t="n">
        <f aca="false">(N2-90)/47</f>
        <v>10.0212765957447</v>
      </c>
      <c r="P2" s="5" t="n">
        <f aca="false">ROUNDDOWN(O2,0)</f>
        <v>10</v>
      </c>
      <c r="Q2" s="8" t="n">
        <v>553.825</v>
      </c>
      <c r="R2" s="8" t="n">
        <f aca="false">(Q2-228)/46</f>
        <v>7.08315217391304</v>
      </c>
      <c r="S2" s="5" t="n">
        <f aca="false">ROUNDDOWN(R2,0)</f>
        <v>7</v>
      </c>
      <c r="T2" s="8" t="n">
        <v>771</v>
      </c>
      <c r="U2" s="8" t="n">
        <f aca="false">(T2-161)/38</f>
        <v>16.0526315789474</v>
      </c>
      <c r="V2" s="5" t="n">
        <f aca="false">ROUNDDOWN(U2,0)</f>
        <v>16</v>
      </c>
      <c r="W2" s="8" t="n">
        <v>496.194</v>
      </c>
      <c r="X2" s="8" t="n">
        <f aca="false">(W2-106)/46</f>
        <v>8.48247826086957</v>
      </c>
      <c r="Y2" s="5" t="n">
        <f aca="false">ROUNDDOWN(X2,0)</f>
        <v>8</v>
      </c>
    </row>
    <row r="3" customFormat="false" ht="12.75" hidden="false" customHeight="false" outlineLevel="0" collapsed="false">
      <c r="A3" s="8" t="n">
        <v>2</v>
      </c>
      <c r="B3" s="8" t="s">
        <v>30</v>
      </c>
      <c r="C3" s="8" t="s">
        <v>30</v>
      </c>
      <c r="D3" s="8" t="s">
        <v>30</v>
      </c>
      <c r="E3" s="8" t="s">
        <v>27</v>
      </c>
      <c r="F3" s="8" t="s">
        <v>28</v>
      </c>
      <c r="G3" s="8" t="s">
        <v>29</v>
      </c>
      <c r="H3" s="9" t="n">
        <v>245</v>
      </c>
      <c r="I3" s="10" t="n">
        <f aca="false">(H3-124)/36</f>
        <v>3.36111111111111</v>
      </c>
      <c r="J3" s="6" t="n">
        <f aca="false">ROUNDDOWN(I3,0)</f>
        <v>3</v>
      </c>
      <c r="K3" s="8" t="n">
        <v>497</v>
      </c>
      <c r="L3" s="8" t="n">
        <f aca="false">(K3-183)/138</f>
        <v>2.27536231884058</v>
      </c>
      <c r="M3" s="5" t="n">
        <f aca="false">ROUNDDOWN(L3,0)</f>
        <v>2</v>
      </c>
      <c r="N3" s="8" t="n">
        <v>167</v>
      </c>
      <c r="O3" s="8" t="n">
        <f aca="false">(N3-90)/47</f>
        <v>1.63829787234043</v>
      </c>
      <c r="P3" s="5" t="n">
        <f aca="false">ROUNDDOWN(O3,0)</f>
        <v>1</v>
      </c>
      <c r="Q3" s="8" t="n">
        <v>312.138</v>
      </c>
      <c r="R3" s="8" t="n">
        <f aca="false">(Q3-228)/46</f>
        <v>1.82908695652174</v>
      </c>
      <c r="S3" s="5" t="n">
        <f aca="false">ROUNDDOWN(R3,0)</f>
        <v>1</v>
      </c>
      <c r="T3" s="8" t="n">
        <v>250</v>
      </c>
      <c r="U3" s="8" t="n">
        <f aca="false">(T3-161)/38</f>
        <v>2.34210526315789</v>
      </c>
      <c r="V3" s="5" t="n">
        <f aca="false">ROUNDDOWN(U3,0)</f>
        <v>2</v>
      </c>
      <c r="W3" s="8" t="n">
        <v>303.243</v>
      </c>
      <c r="X3" s="8" t="n">
        <f aca="false">(W3-106)/46</f>
        <v>4.28789130434783</v>
      </c>
      <c r="Y3" s="5" t="n">
        <f aca="false">ROUNDDOWN(X3,0)</f>
        <v>4</v>
      </c>
    </row>
    <row r="4" customFormat="false" ht="12.75" hidden="false" customHeight="false" outlineLevel="0" collapsed="false">
      <c r="A4" s="8" t="n">
        <v>3</v>
      </c>
      <c r="B4" s="8" t="s">
        <v>31</v>
      </c>
      <c r="C4" s="8" t="s">
        <v>32</v>
      </c>
      <c r="D4" s="8" t="s">
        <v>33</v>
      </c>
      <c r="E4" s="8" t="s">
        <v>34</v>
      </c>
      <c r="F4" s="8" t="s">
        <v>35</v>
      </c>
      <c r="G4" s="8" t="s">
        <v>29</v>
      </c>
      <c r="H4" s="9" t="n">
        <v>253.474</v>
      </c>
      <c r="I4" s="10" t="n">
        <f aca="false">(H4-124)/36</f>
        <v>3.5965</v>
      </c>
      <c r="J4" s="6" t="n">
        <f aca="false">ROUNDDOWN(I4,0)</f>
        <v>3</v>
      </c>
      <c r="K4" s="8" t="n">
        <v>756.262</v>
      </c>
      <c r="L4" s="8" t="n">
        <f aca="false">(K4-183)/138</f>
        <v>4.15407246376812</v>
      </c>
      <c r="M4" s="5" t="n">
        <f aca="false">ROUNDDOWN(L4,0)</f>
        <v>4</v>
      </c>
      <c r="N4" s="8" t="n">
        <v>421.997</v>
      </c>
      <c r="O4" s="8" t="n">
        <f aca="false">(N4-90)/47</f>
        <v>7.06376595744681</v>
      </c>
      <c r="P4" s="5" t="n">
        <f aca="false">ROUNDDOWN(O4,0)</f>
        <v>7</v>
      </c>
      <c r="Q4" s="8" t="n">
        <v>315.316</v>
      </c>
      <c r="R4" s="8" t="n">
        <f aca="false">(Q4-228)/46</f>
        <v>1.89817391304348</v>
      </c>
      <c r="S4" s="5" t="n">
        <f aca="false">ROUNDDOWN(R4,0)</f>
        <v>1</v>
      </c>
      <c r="T4" s="8" t="n">
        <v>914</v>
      </c>
      <c r="U4" s="8" t="n">
        <f aca="false">(T4-161)/38</f>
        <v>19.8157894736842</v>
      </c>
      <c r="V4" s="5" t="n">
        <f aca="false">ROUNDDOWN(U4,0)</f>
        <v>19</v>
      </c>
      <c r="W4" s="8" t="n">
        <v>305.675</v>
      </c>
      <c r="X4" s="8" t="n">
        <f aca="false">(W4-106)/46</f>
        <v>4.34076086956522</v>
      </c>
      <c r="Y4" s="5" t="n">
        <f aca="false">ROUNDDOWN(X4,0)</f>
        <v>4</v>
      </c>
    </row>
    <row r="5" customFormat="false" ht="12.75" hidden="false" customHeight="false" outlineLevel="0" collapsed="false">
      <c r="A5" s="8" t="n">
        <v>4</v>
      </c>
      <c r="B5" s="8" t="s">
        <v>36</v>
      </c>
      <c r="C5" s="8" t="s">
        <v>37</v>
      </c>
      <c r="D5" s="8" t="s">
        <v>38</v>
      </c>
      <c r="E5" s="8" t="s">
        <v>39</v>
      </c>
      <c r="F5" s="8" t="s">
        <v>28</v>
      </c>
      <c r="G5" s="8" t="s">
        <v>29</v>
      </c>
      <c r="H5" s="9" t="n">
        <v>260</v>
      </c>
      <c r="I5" s="10" t="n">
        <f aca="false">(H5-124)/36</f>
        <v>3.77777777777778</v>
      </c>
      <c r="J5" s="6" t="n">
        <f aca="false">ROUNDDOWN(I5,0)</f>
        <v>3</v>
      </c>
      <c r="K5" s="8" t="n">
        <v>487</v>
      </c>
      <c r="L5" s="8" t="n">
        <f aca="false">(K5-183)/138</f>
        <v>2.20289855072464</v>
      </c>
      <c r="M5" s="5" t="n">
        <f aca="false">ROUNDDOWN(L5,0)</f>
        <v>2</v>
      </c>
      <c r="N5" s="8" t="n">
        <v>463</v>
      </c>
      <c r="O5" s="8" t="n">
        <f aca="false">(N5-90)/47</f>
        <v>7.93617021276596</v>
      </c>
      <c r="P5" s="5" t="n">
        <f aca="false">ROUNDDOWN(O5,0)</f>
        <v>7</v>
      </c>
      <c r="Q5" s="8" t="n">
        <v>686</v>
      </c>
      <c r="R5" s="8" t="n">
        <f aca="false">(Q5-228)/46</f>
        <v>9.95652173913044</v>
      </c>
      <c r="S5" s="5" t="n">
        <f aca="false">ROUNDDOWN(R5,0)</f>
        <v>9</v>
      </c>
      <c r="T5" s="8" t="n">
        <v>851</v>
      </c>
      <c r="U5" s="8" t="n">
        <f aca="false">(T5-161)/38</f>
        <v>18.1578947368421</v>
      </c>
      <c r="V5" s="5" t="n">
        <f aca="false">ROUNDDOWN(U5,0)</f>
        <v>18</v>
      </c>
      <c r="W5" s="8" t="n">
        <v>461</v>
      </c>
      <c r="X5" s="8" t="n">
        <f aca="false">(W5-106)/46</f>
        <v>7.71739130434783</v>
      </c>
      <c r="Y5" s="5" t="n">
        <f aca="false">ROUNDDOWN(X5,0)</f>
        <v>7</v>
      </c>
    </row>
    <row r="6" customFormat="false" ht="12.75" hidden="false" customHeight="false" outlineLevel="0" collapsed="false">
      <c r="A6" s="8" t="n">
        <f aca="false">A5+1</f>
        <v>5</v>
      </c>
      <c r="B6" s="8" t="s">
        <v>40</v>
      </c>
      <c r="C6" s="8" t="s">
        <v>41</v>
      </c>
      <c r="D6" s="8" t="s">
        <v>41</v>
      </c>
      <c r="E6" s="8" t="s">
        <v>27</v>
      </c>
      <c r="F6" s="8" t="s">
        <v>28</v>
      </c>
      <c r="G6" s="8" t="s">
        <v>29</v>
      </c>
      <c r="H6" s="9" t="n">
        <v>397.41</v>
      </c>
      <c r="I6" s="10" t="n">
        <f aca="false">(H6-124)/36</f>
        <v>7.59472222222222</v>
      </c>
      <c r="J6" s="6" t="n">
        <f aca="false">ROUNDDOWN(I6,0)</f>
        <v>7</v>
      </c>
      <c r="K6" s="8" t="s">
        <v>29</v>
      </c>
      <c r="L6" s="8" t="e">
        <f aca="false">(K6-183)/138</f>
        <v>#VALUE!</v>
      </c>
      <c r="M6" s="5" t="n">
        <v>99</v>
      </c>
      <c r="N6" s="8" t="s">
        <v>29</v>
      </c>
      <c r="O6" s="8" t="e">
        <f aca="false">(N6-90)/47</f>
        <v>#VALUE!</v>
      </c>
      <c r="P6" s="5" t="n">
        <v>99</v>
      </c>
      <c r="Q6" s="8" t="n">
        <v>518.514</v>
      </c>
      <c r="R6" s="8" t="n">
        <f aca="false">(Q6-228)/46</f>
        <v>6.31552173913044</v>
      </c>
      <c r="S6" s="5" t="n">
        <f aca="false">ROUNDDOWN(R6,0)</f>
        <v>6</v>
      </c>
      <c r="T6" s="8" t="n">
        <v>793</v>
      </c>
      <c r="U6" s="8" t="n">
        <f aca="false">(T6-161)/38</f>
        <v>16.6315789473684</v>
      </c>
      <c r="V6" s="5" t="n">
        <f aca="false">ROUNDDOWN(U6,0)</f>
        <v>16</v>
      </c>
      <c r="W6" s="8" t="n">
        <v>304.243</v>
      </c>
      <c r="X6" s="8" t="n">
        <f aca="false">(W6-106)/46</f>
        <v>4.30963043478261</v>
      </c>
      <c r="Y6" s="5" t="n">
        <f aca="false">ROUNDDOWN(X6,0)</f>
        <v>4</v>
      </c>
    </row>
    <row r="7" customFormat="false" ht="12.75" hidden="false" customHeight="false" outlineLevel="0" collapsed="false">
      <c r="A7" s="8" t="n">
        <f aca="false">A6+1</f>
        <v>6</v>
      </c>
      <c r="B7" s="8" t="s">
        <v>31</v>
      </c>
      <c r="C7" s="8" t="s">
        <v>42</v>
      </c>
      <c r="D7" s="8" t="s">
        <v>43</v>
      </c>
      <c r="E7" s="8" t="s">
        <v>34</v>
      </c>
      <c r="F7" s="8" t="s">
        <v>28</v>
      </c>
      <c r="G7" s="8" t="s">
        <v>29</v>
      </c>
      <c r="H7" s="9" t="n">
        <v>474</v>
      </c>
      <c r="I7" s="10" t="n">
        <f aca="false">(H7-124)/36</f>
        <v>9.72222222222222</v>
      </c>
      <c r="J7" s="6" t="n">
        <f aca="false">ROUNDDOWN(I7,0)</f>
        <v>9</v>
      </c>
      <c r="K7" s="8" t="n">
        <v>624</v>
      </c>
      <c r="L7" s="8" t="n">
        <f aca="false">(K7-183)/138</f>
        <v>3.19565217391304</v>
      </c>
      <c r="M7" s="5" t="n">
        <f aca="false">ROUNDDOWN(L7,0)</f>
        <v>3</v>
      </c>
      <c r="N7" s="8" t="n">
        <v>562</v>
      </c>
      <c r="O7" s="8" t="n">
        <f aca="false">(N7-90)/47</f>
        <v>10.0425531914894</v>
      </c>
      <c r="P7" s="5" t="n">
        <f aca="false">ROUNDDOWN(O7,0)</f>
        <v>10</v>
      </c>
      <c r="Q7" s="8" t="n">
        <v>796.649</v>
      </c>
      <c r="R7" s="8" t="n">
        <f aca="false">(Q7-228)/46</f>
        <v>12.3619347826087</v>
      </c>
      <c r="S7" s="5" t="n">
        <f aca="false">ROUNDDOWN(R7,0)</f>
        <v>12</v>
      </c>
      <c r="T7" s="8" t="n">
        <v>280</v>
      </c>
      <c r="U7" s="8" t="n">
        <f aca="false">(T7-161)/38</f>
        <v>3.13157894736842</v>
      </c>
      <c r="V7" s="5" t="n">
        <f aca="false">ROUNDDOWN(U7,0)</f>
        <v>3</v>
      </c>
      <c r="W7" s="8" t="n">
        <v>446.547</v>
      </c>
      <c r="X7" s="8" t="n">
        <f aca="false">(W7-106)/46</f>
        <v>7.40319565217391</v>
      </c>
      <c r="Y7" s="5" t="n">
        <f aca="false">ROUNDDOWN(X7,0)</f>
        <v>7</v>
      </c>
    </row>
    <row r="8" customFormat="false" ht="12.75" hidden="false" customHeight="false" outlineLevel="0" collapsed="false">
      <c r="A8" s="8" t="n">
        <f aca="false">A7+1</f>
        <v>7</v>
      </c>
      <c r="B8" s="8" t="s">
        <v>36</v>
      </c>
      <c r="C8" s="8" t="s">
        <v>36</v>
      </c>
      <c r="D8" s="8" t="s">
        <v>44</v>
      </c>
      <c r="E8" s="8" t="s">
        <v>45</v>
      </c>
      <c r="F8" s="8" t="s">
        <v>28</v>
      </c>
      <c r="G8" s="8" t="s">
        <v>29</v>
      </c>
      <c r="H8" s="9" t="n">
        <v>259.285</v>
      </c>
      <c r="I8" s="10" t="n">
        <f aca="false">(H8-124)/36</f>
        <v>3.75791666666667</v>
      </c>
      <c r="J8" s="6" t="n">
        <f aca="false">ROUNDDOWN(I8,0)</f>
        <v>3</v>
      </c>
      <c r="K8" s="8" t="n">
        <v>524.202</v>
      </c>
      <c r="L8" s="8" t="n">
        <f aca="false">(K8-183)/138</f>
        <v>2.47247826086957</v>
      </c>
      <c r="M8" s="5" t="n">
        <f aca="false">ROUNDDOWN(L8,0)</f>
        <v>2</v>
      </c>
      <c r="N8" s="8" t="n">
        <v>479.536</v>
      </c>
      <c r="O8" s="8" t="n">
        <f aca="false">(N8-90)/47</f>
        <v>8.288</v>
      </c>
      <c r="P8" s="5" t="n">
        <f aca="false">ROUNDDOWN(O8,0)</f>
        <v>8</v>
      </c>
      <c r="Q8" s="8" t="n">
        <v>696.156</v>
      </c>
      <c r="R8" s="8" t="n">
        <f aca="false">(Q8-228)/46</f>
        <v>10.1773043478261</v>
      </c>
      <c r="S8" s="5" t="n">
        <f aca="false">ROUNDDOWN(R8,0)</f>
        <v>10</v>
      </c>
      <c r="T8" s="8" t="n">
        <v>872</v>
      </c>
      <c r="U8" s="8" t="n">
        <f aca="false">(T8-161)/38</f>
        <v>18.7105263157895</v>
      </c>
      <c r="V8" s="5" t="n">
        <f aca="false">ROUNDDOWN(U8,0)</f>
        <v>18</v>
      </c>
      <c r="W8" s="8" t="n">
        <v>445.454</v>
      </c>
      <c r="X8" s="8" t="n">
        <f aca="false">(W8-106)/46</f>
        <v>7.3794347826087</v>
      </c>
      <c r="Y8" s="5" t="n">
        <f aca="false">ROUNDDOWN(X8,0)</f>
        <v>7</v>
      </c>
    </row>
    <row r="9" customFormat="false" ht="12.75" hidden="false" customHeight="false" outlineLevel="0" collapsed="false">
      <c r="A9" s="8" t="n">
        <f aca="false">A8+1</f>
        <v>8</v>
      </c>
      <c r="B9" s="8" t="s">
        <v>46</v>
      </c>
      <c r="C9" s="8" t="s">
        <v>46</v>
      </c>
      <c r="D9" s="8" t="s">
        <v>47</v>
      </c>
      <c r="E9" s="8" t="s">
        <v>45</v>
      </c>
      <c r="F9" s="8" t="s">
        <v>28</v>
      </c>
      <c r="G9" s="8" t="s">
        <v>29</v>
      </c>
      <c r="H9" s="9" t="n">
        <v>398.999</v>
      </c>
      <c r="I9" s="10" t="n">
        <f aca="false">(H9-124)/36</f>
        <v>7.63886111111111</v>
      </c>
      <c r="J9" s="6" t="n">
        <f aca="false">ROUNDDOWN(I9,0)</f>
        <v>7</v>
      </c>
      <c r="K9" s="8" t="n">
        <v>517.17</v>
      </c>
      <c r="L9" s="8" t="n">
        <f aca="false">(K9-183)/138</f>
        <v>2.42152173913043</v>
      </c>
      <c r="M9" s="5" t="n">
        <f aca="false">ROUNDDOWN(L9,0)</f>
        <v>2</v>
      </c>
      <c r="N9" s="8" t="n">
        <v>373.904</v>
      </c>
      <c r="O9" s="8" t="n">
        <f aca="false">(N9-90)/47</f>
        <v>6.04051063829787</v>
      </c>
      <c r="P9" s="5" t="n">
        <f aca="false">ROUNDDOWN(O9,0)</f>
        <v>6</v>
      </c>
      <c r="Q9" s="8" t="n">
        <v>745.537</v>
      </c>
      <c r="R9" s="8" t="n">
        <f aca="false">(Q9-228)/46</f>
        <v>11.2508043478261</v>
      </c>
      <c r="S9" s="5" t="n">
        <f aca="false">ROUNDDOWN(R9,0)</f>
        <v>11</v>
      </c>
      <c r="T9" s="8" t="n">
        <v>676</v>
      </c>
      <c r="U9" s="8" t="n">
        <f aca="false">(T9-161)/38</f>
        <v>13.5526315789474</v>
      </c>
      <c r="V9" s="5" t="n">
        <f aca="false">ROUNDDOWN(U9,0)</f>
        <v>13</v>
      </c>
      <c r="W9" s="8" t="n">
        <v>306.773</v>
      </c>
      <c r="X9" s="8" t="n">
        <f aca="false">(W9-106)/46</f>
        <v>4.36463043478261</v>
      </c>
      <c r="Y9" s="5" t="n">
        <f aca="false">ROUNDDOWN(X9,0)</f>
        <v>4</v>
      </c>
    </row>
    <row r="10" customFormat="false" ht="12.75" hidden="false" customHeight="false" outlineLevel="0" collapsed="false">
      <c r="A10" s="8" t="n">
        <f aca="false">A9+1</f>
        <v>9</v>
      </c>
      <c r="B10" s="8" t="s">
        <v>48</v>
      </c>
      <c r="C10" s="8" t="s">
        <v>48</v>
      </c>
      <c r="D10" s="8" t="s">
        <v>49</v>
      </c>
      <c r="E10" s="8" t="s">
        <v>50</v>
      </c>
      <c r="F10" s="8" t="s">
        <v>35</v>
      </c>
      <c r="G10" s="8" t="s">
        <v>29</v>
      </c>
      <c r="H10" s="9" t="n">
        <v>250.095</v>
      </c>
      <c r="I10" s="10" t="n">
        <f aca="false">(H10-124)/36</f>
        <v>3.50263888888889</v>
      </c>
      <c r="J10" s="6" t="n">
        <f aca="false">ROUNDDOWN(I10,0)</f>
        <v>3</v>
      </c>
      <c r="K10" s="8" t="n">
        <v>226.992</v>
      </c>
      <c r="L10" s="8" t="n">
        <f aca="false">(K10-183)/138</f>
        <v>0.318782608695652</v>
      </c>
      <c r="M10" s="5" t="n">
        <f aca="false">ROUNDDOWN(L10,0)</f>
        <v>0</v>
      </c>
      <c r="N10" s="8" t="n">
        <v>273</v>
      </c>
      <c r="O10" s="8" t="n">
        <f aca="false">(N10-90)/47</f>
        <v>3.8936170212766</v>
      </c>
      <c r="P10" s="5" t="n">
        <f aca="false">ROUNDDOWN(O10,0)</f>
        <v>3</v>
      </c>
      <c r="Q10" s="8" t="n">
        <v>613.013</v>
      </c>
      <c r="R10" s="8" t="n">
        <f aca="false">(Q10-228)/46</f>
        <v>8.36984782608696</v>
      </c>
      <c r="S10" s="5" t="n">
        <f aca="false">ROUNDDOWN(R10,0)</f>
        <v>8</v>
      </c>
      <c r="T10" s="8" t="n">
        <v>823</v>
      </c>
      <c r="U10" s="8" t="n">
        <f aca="false">(T10-161)/38</f>
        <v>17.421052631579</v>
      </c>
      <c r="V10" s="5" t="n">
        <f aca="false">ROUNDDOWN(U10,0)</f>
        <v>17</v>
      </c>
      <c r="W10" s="8" t="n">
        <v>401.637</v>
      </c>
      <c r="X10" s="8" t="n">
        <f aca="false">(W10-106)/46</f>
        <v>6.42689130434783</v>
      </c>
      <c r="Y10" s="5" t="n">
        <f aca="false">ROUNDDOWN(X10,0)</f>
        <v>6</v>
      </c>
    </row>
    <row r="11" customFormat="false" ht="12.75" hidden="false" customHeight="false" outlineLevel="0" collapsed="false">
      <c r="A11" s="8" t="n">
        <f aca="false">A10+1</f>
        <v>10</v>
      </c>
      <c r="B11" s="8" t="s">
        <v>25</v>
      </c>
      <c r="C11" s="8" t="s">
        <v>51</v>
      </c>
      <c r="D11" s="8" t="s">
        <v>52</v>
      </c>
      <c r="E11" s="8" t="s">
        <v>53</v>
      </c>
      <c r="F11" s="8" t="s">
        <v>28</v>
      </c>
      <c r="G11" s="8" t="s">
        <v>29</v>
      </c>
      <c r="H11" s="9" t="n">
        <v>283.48</v>
      </c>
      <c r="I11" s="10" t="n">
        <f aca="false">(H11-124)/36</f>
        <v>4.43</v>
      </c>
      <c r="J11" s="6" t="n">
        <f aca="false">ROUNDDOWN(I11,0)</f>
        <v>4</v>
      </c>
      <c r="K11" s="8" t="n">
        <v>568.447</v>
      </c>
      <c r="L11" s="8" t="n">
        <f aca="false">(K11-183)/138</f>
        <v>2.79309420289855</v>
      </c>
      <c r="M11" s="5" t="n">
        <f aca="false">ROUNDDOWN(L11,0)</f>
        <v>2</v>
      </c>
      <c r="N11" s="8" t="n">
        <v>878.217</v>
      </c>
      <c r="O11" s="8" t="n">
        <f aca="false">(N11-90)/47</f>
        <v>16.7705744680851</v>
      </c>
      <c r="P11" s="5" t="n">
        <f aca="false">ROUNDDOWN(O11,0)</f>
        <v>16</v>
      </c>
      <c r="Q11" s="8" t="n">
        <v>313.184</v>
      </c>
      <c r="R11" s="8" t="n">
        <f aca="false">(Q11-228)/46</f>
        <v>1.85182608695652</v>
      </c>
      <c r="S11" s="5" t="n">
        <f aca="false">ROUNDDOWN(R11,0)</f>
        <v>1</v>
      </c>
      <c r="T11" s="8" t="s">
        <v>29</v>
      </c>
      <c r="U11" s="8" t="e">
        <f aca="false">(T11-161)/38</f>
        <v>#VALUE!</v>
      </c>
      <c r="V11" s="5" t="n">
        <v>99</v>
      </c>
      <c r="W11" s="8" t="n">
        <v>306.848</v>
      </c>
      <c r="X11" s="8" t="n">
        <f aca="false">(W11-106)/46</f>
        <v>4.36626086956522</v>
      </c>
      <c r="Y11" s="5" t="n">
        <f aca="false">ROUNDDOWN(X11,0)</f>
        <v>4</v>
      </c>
    </row>
    <row r="12" customFormat="false" ht="12.75" hidden="false" customHeight="false" outlineLevel="0" collapsed="false">
      <c r="A12" s="8" t="n">
        <f aca="false">A11+1</f>
        <v>11</v>
      </c>
      <c r="B12" s="8" t="s">
        <v>25</v>
      </c>
      <c r="C12" s="8" t="s">
        <v>54</v>
      </c>
      <c r="D12" s="8" t="s">
        <v>55</v>
      </c>
      <c r="E12" s="8" t="s">
        <v>56</v>
      </c>
      <c r="F12" s="8" t="s">
        <v>28</v>
      </c>
      <c r="G12" s="8" t="s">
        <v>29</v>
      </c>
      <c r="H12" s="9" t="n">
        <v>613.695</v>
      </c>
      <c r="I12" s="10" t="n">
        <f aca="false">(H12-124)/36</f>
        <v>13.6026388888889</v>
      </c>
      <c r="J12" s="6" t="n">
        <f aca="false">ROUNDDOWN(I12,0)</f>
        <v>13</v>
      </c>
      <c r="K12" s="8" t="n">
        <v>271.203</v>
      </c>
      <c r="L12" s="8" t="n">
        <f aca="false">(K12-183)/138</f>
        <v>0.639152173913043</v>
      </c>
      <c r="M12" s="5" t="n">
        <f aca="false">ROUNDDOWN(L12,0)</f>
        <v>0</v>
      </c>
      <c r="N12" s="8" t="n">
        <v>623.37</v>
      </c>
      <c r="O12" s="8" t="n">
        <f aca="false">(N12-90)/47</f>
        <v>11.3482978723404</v>
      </c>
      <c r="P12" s="5" t="n">
        <f aca="false">ROUNDDOWN(O12,0)</f>
        <v>11</v>
      </c>
      <c r="Q12" s="8" t="n">
        <v>408.502</v>
      </c>
      <c r="R12" s="8" t="n">
        <f aca="false">(Q12-228)/46</f>
        <v>3.92395652173913</v>
      </c>
      <c r="S12" s="5" t="n">
        <f aca="false">ROUNDDOWN(R12,0)</f>
        <v>3</v>
      </c>
      <c r="T12" s="8" t="s">
        <v>29</v>
      </c>
      <c r="U12" s="8" t="e">
        <f aca="false">(T12-161)/38</f>
        <v>#VALUE!</v>
      </c>
      <c r="V12" s="5" t="n">
        <v>99</v>
      </c>
      <c r="W12" s="8" t="n">
        <v>455.039</v>
      </c>
      <c r="X12" s="8" t="n">
        <f aca="false">(W12-106)/46</f>
        <v>7.58780434782609</v>
      </c>
      <c r="Y12" s="5" t="n">
        <f aca="false">ROUNDDOWN(X12,0)</f>
        <v>7</v>
      </c>
    </row>
    <row r="13" customFormat="false" ht="12.75" hidden="false" customHeight="false" outlineLevel="0" collapsed="false">
      <c r="A13" s="8" t="n">
        <f aca="false">A12+1</f>
        <v>12</v>
      </c>
      <c r="B13" s="8" t="s">
        <v>25</v>
      </c>
      <c r="C13" s="8" t="s">
        <v>57</v>
      </c>
      <c r="D13" s="8" t="s">
        <v>57</v>
      </c>
      <c r="E13" s="8" t="s">
        <v>58</v>
      </c>
      <c r="F13" s="8" t="s">
        <v>28</v>
      </c>
      <c r="G13" s="8" t="s">
        <v>29</v>
      </c>
      <c r="H13" s="9" t="n">
        <v>355.447</v>
      </c>
      <c r="I13" s="10" t="n">
        <f aca="false">(H13-124)/36</f>
        <v>6.42908333333333</v>
      </c>
      <c r="J13" s="6" t="n">
        <f aca="false">ROUNDDOWN(I13,0)</f>
        <v>6</v>
      </c>
      <c r="K13" s="8" t="n">
        <v>623.574</v>
      </c>
      <c r="L13" s="8" t="n">
        <f aca="false">(K13-183)/138</f>
        <v>3.1925652173913</v>
      </c>
      <c r="M13" s="5" t="n">
        <f aca="false">ROUNDDOWN(L13,0)</f>
        <v>3</v>
      </c>
      <c r="N13" s="8" t="n">
        <v>176.414</v>
      </c>
      <c r="O13" s="8" t="n">
        <f aca="false">(N13-90)/47</f>
        <v>1.83859574468085</v>
      </c>
      <c r="P13" s="5" t="n">
        <f aca="false">ROUNDDOWN(O13,0)</f>
        <v>1</v>
      </c>
      <c r="Q13" s="8" t="n">
        <v>406.716</v>
      </c>
      <c r="R13" s="8" t="n">
        <f aca="false">(Q13-228)/46</f>
        <v>3.88513043478261</v>
      </c>
      <c r="S13" s="5" t="n">
        <f aca="false">ROUNDDOWN(R13,0)</f>
        <v>3</v>
      </c>
      <c r="T13" s="8" t="n">
        <v>631.265</v>
      </c>
      <c r="U13" s="8" t="n">
        <f aca="false">(T13-161)/38</f>
        <v>12.3753947368421</v>
      </c>
      <c r="V13" s="5" t="n">
        <f aca="false">ROUNDDOWN(U13,0)</f>
        <v>12</v>
      </c>
      <c r="W13" s="8" t="n">
        <v>308.546</v>
      </c>
      <c r="X13" s="8" t="n">
        <f aca="false">(W13-106)/46</f>
        <v>4.40317391304348</v>
      </c>
      <c r="Y13" s="5" t="n">
        <f aca="false">ROUNDDOWN(X13,0)</f>
        <v>4</v>
      </c>
    </row>
    <row r="14" customFormat="false" ht="12.75" hidden="false" customHeight="false" outlineLevel="0" collapsed="false">
      <c r="A14" s="8" t="n">
        <f aca="false">A13+1</f>
        <v>13</v>
      </c>
      <c r="B14" s="8" t="s">
        <v>46</v>
      </c>
      <c r="C14" s="8" t="s">
        <v>59</v>
      </c>
      <c r="D14" s="8" t="s">
        <v>59</v>
      </c>
      <c r="E14" s="8" t="s">
        <v>60</v>
      </c>
      <c r="F14" s="8" t="s">
        <v>28</v>
      </c>
      <c r="G14" s="8" t="s">
        <v>29</v>
      </c>
      <c r="H14" s="9" t="n">
        <v>242.278</v>
      </c>
      <c r="I14" s="10" t="n">
        <f aca="false">(H14-124)/36</f>
        <v>3.2855</v>
      </c>
      <c r="J14" s="6" t="n">
        <f aca="false">ROUNDDOWN(I14,0)</f>
        <v>3</v>
      </c>
      <c r="K14" s="8" t="n">
        <v>365.171</v>
      </c>
      <c r="L14" s="8" t="n">
        <f aca="false">(K14-183)/138</f>
        <v>1.32007971014493</v>
      </c>
      <c r="M14" s="5" t="n">
        <f aca="false">ROUNDDOWN(L14,0)</f>
        <v>1</v>
      </c>
      <c r="N14" s="8" t="n">
        <v>776.162</v>
      </c>
      <c r="O14" s="8" t="n">
        <f aca="false">(N14-90)/47</f>
        <v>14.5991914893617</v>
      </c>
      <c r="P14" s="5" t="n">
        <f aca="false">ROUNDDOWN(O14,0)</f>
        <v>14</v>
      </c>
      <c r="Q14" s="8" t="n">
        <v>555.61</v>
      </c>
      <c r="R14" s="8" t="n">
        <f aca="false">(Q14-228)/46</f>
        <v>7.12195652173913</v>
      </c>
      <c r="S14" s="5" t="n">
        <f aca="false">ROUNDDOWN(R14,0)</f>
        <v>7</v>
      </c>
      <c r="T14" s="8" t="n">
        <v>477.025</v>
      </c>
      <c r="U14" s="8" t="n">
        <f aca="false">(T14-161)/38</f>
        <v>8.31644736842105</v>
      </c>
      <c r="V14" s="5" t="n">
        <f aca="false">ROUNDDOWN(U14,0)</f>
        <v>8</v>
      </c>
      <c r="W14" s="8" t="s">
        <v>29</v>
      </c>
      <c r="X14" s="8" t="e">
        <f aca="false">(W14-106)/46</f>
        <v>#VALUE!</v>
      </c>
      <c r="Y14" s="5" t="n">
        <v>99</v>
      </c>
    </row>
    <row r="15" customFormat="false" ht="12.75" hidden="false" customHeight="false" outlineLevel="0" collapsed="false">
      <c r="A15" s="8" t="n">
        <f aca="false">A14+1</f>
        <v>14</v>
      </c>
      <c r="B15" s="8" t="s">
        <v>61</v>
      </c>
      <c r="C15" s="8" t="s">
        <v>61</v>
      </c>
      <c r="D15" s="8" t="s">
        <v>62</v>
      </c>
      <c r="E15" s="8" t="s">
        <v>29</v>
      </c>
      <c r="F15" s="8" t="s">
        <v>29</v>
      </c>
      <c r="G15" s="8" t="s">
        <v>29</v>
      </c>
      <c r="H15" s="9" t="n">
        <v>431.842</v>
      </c>
      <c r="I15" s="10" t="n">
        <f aca="false">(H15-124)/36</f>
        <v>8.55116666666667</v>
      </c>
      <c r="J15" s="6" t="n">
        <f aca="false">ROUNDDOWN(I15,0)</f>
        <v>8</v>
      </c>
      <c r="K15" s="8" t="n">
        <v>719.958</v>
      </c>
      <c r="L15" s="8" t="n">
        <f aca="false">(K15-183)/138</f>
        <v>3.891</v>
      </c>
      <c r="M15" s="5" t="n">
        <f aca="false">ROUNDDOWN(L15,0)</f>
        <v>3</v>
      </c>
      <c r="N15" s="8" t="n">
        <v>522.583</v>
      </c>
      <c r="O15" s="8" t="n">
        <f aca="false">(N15-90)/47</f>
        <v>9.20389361702128</v>
      </c>
      <c r="P15" s="5" t="n">
        <f aca="false">ROUNDDOWN(O15,0)</f>
        <v>9</v>
      </c>
      <c r="Q15" s="8" t="n">
        <v>307.38</v>
      </c>
      <c r="R15" s="8" t="n">
        <f aca="false">(Q15-228)/46</f>
        <v>1.72565217391304</v>
      </c>
      <c r="S15" s="5" t="n">
        <f aca="false">ROUNDDOWN(R15,0)</f>
        <v>1</v>
      </c>
      <c r="T15" s="8" t="n">
        <v>314.02</v>
      </c>
      <c r="U15" s="8" t="n">
        <f aca="false">(T15-161)/38</f>
        <v>4.02684210526316</v>
      </c>
      <c r="V15" s="5" t="n">
        <f aca="false">ROUNDDOWN(U15,0)</f>
        <v>4</v>
      </c>
      <c r="W15" s="8" t="n">
        <v>556.109</v>
      </c>
      <c r="X15" s="8" t="n">
        <f aca="false">(W15-106)/46</f>
        <v>9.78497826086957</v>
      </c>
      <c r="Y15" s="5" t="n">
        <f aca="false">ROUNDDOWN(X15,0)</f>
        <v>9</v>
      </c>
    </row>
    <row r="16" customFormat="false" ht="12.75" hidden="false" customHeight="false" outlineLevel="0" collapsed="false">
      <c r="A16" s="8" t="n">
        <f aca="false">A15+1</f>
        <v>15</v>
      </c>
      <c r="B16" s="8" t="s">
        <v>61</v>
      </c>
      <c r="C16" s="8" t="s">
        <v>63</v>
      </c>
      <c r="D16" s="8" t="s">
        <v>63</v>
      </c>
      <c r="E16" s="8" t="s">
        <v>34</v>
      </c>
      <c r="F16" s="8" t="s">
        <v>28</v>
      </c>
      <c r="G16" s="8" t="s">
        <v>29</v>
      </c>
      <c r="H16" s="9" t="n">
        <v>353.373</v>
      </c>
      <c r="I16" s="10" t="n">
        <f aca="false">(H16-124)/36</f>
        <v>6.37147222222222</v>
      </c>
      <c r="J16" s="6" t="n">
        <f aca="false">ROUNDDOWN(I16,0)</f>
        <v>6</v>
      </c>
      <c r="K16" s="8" t="n">
        <v>714.915</v>
      </c>
      <c r="L16" s="8" t="n">
        <f aca="false">(K16-183)/138</f>
        <v>3.85445652173913</v>
      </c>
      <c r="M16" s="5" t="n">
        <f aca="false">ROUNDDOWN(L16,0)</f>
        <v>3</v>
      </c>
      <c r="N16" s="8" t="n">
        <v>608.699</v>
      </c>
      <c r="O16" s="8" t="n">
        <f aca="false">(N16-90)/47</f>
        <v>11.0361489361702</v>
      </c>
      <c r="P16" s="5" t="n">
        <f aca="false">ROUNDDOWN(O16,0)</f>
        <v>11</v>
      </c>
      <c r="Q16" s="8" t="n">
        <v>504.391</v>
      </c>
      <c r="R16" s="8" t="n">
        <f aca="false">(Q16-228)/46</f>
        <v>6.0085</v>
      </c>
      <c r="S16" s="5" t="n">
        <f aca="false">ROUNDDOWN(R16,0)</f>
        <v>6</v>
      </c>
      <c r="T16" s="8" t="n">
        <v>238.889</v>
      </c>
      <c r="U16" s="8" t="n">
        <f aca="false">(T16-161)/38</f>
        <v>2.04971052631579</v>
      </c>
      <c r="V16" s="5" t="n">
        <f aca="false">ROUNDDOWN(U16,0)</f>
        <v>2</v>
      </c>
      <c r="W16" s="8" t="n">
        <v>307.86</v>
      </c>
      <c r="X16" s="8" t="n">
        <f aca="false">(W16-106)/46</f>
        <v>4.38826086956522</v>
      </c>
      <c r="Y16" s="5" t="n">
        <f aca="false">ROUNDDOWN(X16,0)</f>
        <v>4</v>
      </c>
    </row>
    <row r="17" customFormat="false" ht="12.75" hidden="false" customHeight="false" outlineLevel="0" collapsed="false">
      <c r="A17" s="8" t="n">
        <f aca="false">A16+1</f>
        <v>16</v>
      </c>
      <c r="B17" s="8" t="s">
        <v>48</v>
      </c>
      <c r="C17" s="8" t="s">
        <v>64</v>
      </c>
      <c r="D17" s="8" t="s">
        <v>65</v>
      </c>
      <c r="E17" s="8" t="s">
        <v>34</v>
      </c>
      <c r="F17" s="8" t="s">
        <v>28</v>
      </c>
      <c r="G17" s="8" t="s">
        <v>29</v>
      </c>
      <c r="H17" s="9" t="n">
        <v>269.946</v>
      </c>
      <c r="I17" s="10" t="n">
        <f aca="false">(H17-124)/36</f>
        <v>4.05405555555556</v>
      </c>
      <c r="J17" s="6" t="n">
        <f aca="false">ROUNDDOWN(I17,0)</f>
        <v>4</v>
      </c>
      <c r="K17" s="8" t="n">
        <v>608.384</v>
      </c>
      <c r="L17" s="8" t="n">
        <f aca="false">(K17-183)/138</f>
        <v>3.08249275362319</v>
      </c>
      <c r="M17" s="5" t="n">
        <f aca="false">ROUNDDOWN(L17,0)</f>
        <v>3</v>
      </c>
      <c r="N17" s="8" t="n">
        <v>304.911</v>
      </c>
      <c r="O17" s="8" t="n">
        <f aca="false">(N17-90)/47</f>
        <v>4.57257446808511</v>
      </c>
      <c r="P17" s="5" t="n">
        <f aca="false">ROUNDDOWN(O17,0)</f>
        <v>4</v>
      </c>
      <c r="Q17" s="8" t="n">
        <v>348.232</v>
      </c>
      <c r="R17" s="8" t="n">
        <f aca="false">(Q17-228)/46</f>
        <v>2.61373913043478</v>
      </c>
      <c r="S17" s="5" t="n">
        <f aca="false">ROUNDDOWN(R17,0)</f>
        <v>2</v>
      </c>
      <c r="T17" s="8" t="n">
        <v>1016.4</v>
      </c>
      <c r="U17" s="8" t="n">
        <f aca="false">(T17-161)/38</f>
        <v>22.5105263157895</v>
      </c>
      <c r="V17" s="5" t="n">
        <f aca="false">ROUNDDOWN(U17,0)</f>
        <v>22</v>
      </c>
      <c r="W17" s="8" t="n">
        <v>590.224</v>
      </c>
      <c r="X17" s="8" t="n">
        <f aca="false">(W17-106)/46</f>
        <v>10.5266086956522</v>
      </c>
      <c r="Y17" s="5" t="n">
        <f aca="false">ROUNDDOWN(X17,0)</f>
        <v>10</v>
      </c>
    </row>
    <row r="18" customFormat="false" ht="12.75" hidden="false" customHeight="false" outlineLevel="0" collapsed="false">
      <c r="A18" s="8" t="n">
        <f aca="false">A17+1</f>
        <v>17</v>
      </c>
      <c r="B18" s="8" t="s">
        <v>48</v>
      </c>
      <c r="C18" s="8" t="s">
        <v>66</v>
      </c>
      <c r="D18" s="8" t="s">
        <v>66</v>
      </c>
      <c r="E18" s="8" t="s">
        <v>34</v>
      </c>
      <c r="F18" s="8" t="s">
        <v>28</v>
      </c>
      <c r="G18" s="8" t="s">
        <v>29</v>
      </c>
      <c r="H18" s="9" t="n">
        <v>307.779</v>
      </c>
      <c r="I18" s="10" t="n">
        <f aca="false">(H18-124)/36</f>
        <v>5.10497222222222</v>
      </c>
      <c r="J18" s="6" t="n">
        <f aca="false">ROUNDDOWN(I18,0)</f>
        <v>5</v>
      </c>
      <c r="K18" s="8" t="n">
        <v>696.607</v>
      </c>
      <c r="L18" s="8" t="n">
        <f aca="false">(K18-183)/138</f>
        <v>3.72178985507246</v>
      </c>
      <c r="M18" s="5" t="n">
        <f aca="false">ROUNDDOWN(L18,0)</f>
        <v>3</v>
      </c>
      <c r="N18" s="8" t="n">
        <v>605.311</v>
      </c>
      <c r="O18" s="8" t="n">
        <f aca="false">(N18-90)/47</f>
        <v>10.9640638297872</v>
      </c>
      <c r="P18" s="5" t="n">
        <f aca="false">ROUNDDOWN(O18,0)</f>
        <v>10</v>
      </c>
      <c r="Q18" s="8" t="n">
        <v>645.936</v>
      </c>
      <c r="R18" s="8" t="n">
        <f aca="false">(Q18-228)/46</f>
        <v>9.08556521739131</v>
      </c>
      <c r="S18" s="5" t="n">
        <f aca="false">ROUNDDOWN(R18,0)</f>
        <v>9</v>
      </c>
      <c r="T18" s="8" t="n">
        <v>663.54</v>
      </c>
      <c r="U18" s="8" t="n">
        <f aca="false">(T18-161)/38</f>
        <v>13.2247368421053</v>
      </c>
      <c r="V18" s="5" t="n">
        <f aca="false">ROUNDDOWN(U18,0)</f>
        <v>13</v>
      </c>
      <c r="W18" s="8" t="n">
        <v>457.555</v>
      </c>
      <c r="X18" s="8" t="n">
        <f aca="false">(W18-106)/46</f>
        <v>7.6425</v>
      </c>
      <c r="Y18" s="5" t="n">
        <f aca="false">ROUNDDOWN(X18,0)</f>
        <v>7</v>
      </c>
    </row>
    <row r="19" customFormat="false" ht="12.75" hidden="false" customHeight="false" outlineLevel="0" collapsed="false">
      <c r="A19" s="8" t="n">
        <f aca="false">A18+1</f>
        <v>18</v>
      </c>
      <c r="B19" s="8" t="s">
        <v>48</v>
      </c>
      <c r="C19" s="8" t="s">
        <v>67</v>
      </c>
      <c r="D19" s="8" t="s">
        <v>68</v>
      </c>
      <c r="E19" s="8" t="s">
        <v>27</v>
      </c>
      <c r="F19" s="8" t="s">
        <v>28</v>
      </c>
      <c r="G19" s="8" t="s">
        <v>29</v>
      </c>
      <c r="H19" s="9" t="n">
        <v>163.094</v>
      </c>
      <c r="I19" s="10" t="n">
        <f aca="false">(H19-124)/36</f>
        <v>1.08594444444444</v>
      </c>
      <c r="J19" s="6" t="n">
        <f aca="false">ROUNDDOWN(I19,0)</f>
        <v>1</v>
      </c>
      <c r="K19" s="8" t="s">
        <v>29</v>
      </c>
      <c r="L19" s="8" t="e">
        <f aca="false">(K19-183)/138</f>
        <v>#VALUE!</v>
      </c>
      <c r="M19" s="5" t="n">
        <v>99</v>
      </c>
      <c r="N19" s="8" t="s">
        <v>29</v>
      </c>
      <c r="O19" s="8" t="e">
        <f aca="false">(N19-90)/47</f>
        <v>#VALUE!</v>
      </c>
      <c r="P19" s="5" t="n">
        <v>99</v>
      </c>
      <c r="Q19" s="8" t="n">
        <v>643.962</v>
      </c>
      <c r="R19" s="8" t="n">
        <f aca="false">(Q19-228)/46</f>
        <v>9.04265217391304</v>
      </c>
      <c r="S19" s="5" t="n">
        <f aca="false">ROUNDDOWN(R19,0)</f>
        <v>9</v>
      </c>
      <c r="T19" s="8" t="n">
        <v>768.74</v>
      </c>
      <c r="U19" s="8" t="n">
        <f aca="false">(T19-161)/38</f>
        <v>15.9931578947368</v>
      </c>
      <c r="V19" s="5" t="n">
        <f aca="false">ROUNDDOWN(U19,0)</f>
        <v>15</v>
      </c>
      <c r="W19" s="8" t="n">
        <v>500.177</v>
      </c>
      <c r="X19" s="8" t="n">
        <f aca="false">(W19-106)/46</f>
        <v>8.56906521739131</v>
      </c>
      <c r="Y19" s="5" t="n">
        <f aca="false">ROUNDDOWN(X19,0)</f>
        <v>8</v>
      </c>
    </row>
    <row r="20" customFormat="false" ht="12.75" hidden="false" customHeight="false" outlineLevel="0" collapsed="false">
      <c r="A20" s="8" t="n">
        <f aca="false">A19+1</f>
        <v>19</v>
      </c>
      <c r="B20" s="8" t="s">
        <v>69</v>
      </c>
      <c r="C20" s="8" t="s">
        <v>69</v>
      </c>
      <c r="D20" s="8" t="s">
        <v>69</v>
      </c>
      <c r="E20" s="8" t="s">
        <v>29</v>
      </c>
      <c r="F20" s="8" t="s">
        <v>29</v>
      </c>
      <c r="G20" s="8" t="s">
        <v>29</v>
      </c>
      <c r="H20" s="9" t="s">
        <v>29</v>
      </c>
      <c r="I20" s="10" t="e">
        <f aca="false">(H20-124)/36</f>
        <v>#VALUE!</v>
      </c>
      <c r="J20" s="6" t="n">
        <v>99</v>
      </c>
      <c r="K20" s="8" t="n">
        <v>462.772</v>
      </c>
      <c r="L20" s="8" t="n">
        <f aca="false">(K20-183)/138</f>
        <v>2.02733333333333</v>
      </c>
      <c r="M20" s="5" t="n">
        <f aca="false">ROUNDDOWN(L20,0)</f>
        <v>2</v>
      </c>
      <c r="N20" s="8" t="n">
        <v>163.427</v>
      </c>
      <c r="O20" s="8" t="n">
        <f aca="false">(N20-90)/47</f>
        <v>1.56227659574468</v>
      </c>
      <c r="P20" s="5" t="n">
        <f aca="false">ROUNDDOWN(O20,0)</f>
        <v>1</v>
      </c>
      <c r="Q20" s="8" t="n">
        <v>257.966</v>
      </c>
      <c r="R20" s="8" t="n">
        <f aca="false">(Q20-228)/46</f>
        <v>0.651434782608696</v>
      </c>
      <c r="S20" s="5" t="n">
        <f aca="false">ROUNDDOWN(R20,0)</f>
        <v>0</v>
      </c>
      <c r="T20" s="8" t="n">
        <v>541.238</v>
      </c>
      <c r="U20" s="8" t="n">
        <f aca="false">(T20-161)/38</f>
        <v>10.0062631578947</v>
      </c>
      <c r="V20" s="5" t="n">
        <f aca="false">ROUNDDOWN(U20,0)</f>
        <v>10</v>
      </c>
      <c r="W20" s="8" t="n">
        <v>456.93</v>
      </c>
      <c r="X20" s="8" t="n">
        <f aca="false">(W20-106)/46</f>
        <v>7.62891304347826</v>
      </c>
      <c r="Y20" s="5" t="n">
        <f aca="false">ROUNDDOWN(X20,0)</f>
        <v>7</v>
      </c>
    </row>
    <row r="21" customFormat="false" ht="12.75" hidden="false" customHeight="false" outlineLevel="0" collapsed="false">
      <c r="A21" s="8" t="n">
        <f aca="false">A20+1</f>
        <v>20</v>
      </c>
      <c r="B21" s="8" t="s">
        <v>36</v>
      </c>
      <c r="C21" s="8" t="s">
        <v>70</v>
      </c>
      <c r="D21" s="8" t="s">
        <v>71</v>
      </c>
      <c r="E21" s="8" t="s">
        <v>60</v>
      </c>
      <c r="F21" s="8" t="s">
        <v>28</v>
      </c>
      <c r="G21" s="8" t="s">
        <v>29</v>
      </c>
      <c r="H21" s="9" t="n">
        <v>250.634</v>
      </c>
      <c r="I21" s="10" t="n">
        <f aca="false">(H21-124)/36</f>
        <v>3.51761111111111</v>
      </c>
      <c r="J21" s="6" t="n">
        <f aca="false">ROUNDDOWN(I21,0)</f>
        <v>3</v>
      </c>
      <c r="K21" s="8" t="n">
        <v>218.154</v>
      </c>
      <c r="L21" s="8" t="n">
        <f aca="false">(K21-183)/138</f>
        <v>0.254739130434783</v>
      </c>
      <c r="M21" s="5" t="n">
        <f aca="false">ROUNDDOWN(L21,0)</f>
        <v>0</v>
      </c>
      <c r="N21" s="8" t="n">
        <v>313.689</v>
      </c>
      <c r="O21" s="8" t="n">
        <f aca="false">(N21-90)/47</f>
        <v>4.75934042553192</v>
      </c>
      <c r="P21" s="5" t="n">
        <f aca="false">ROUNDDOWN(O21,0)</f>
        <v>4</v>
      </c>
      <c r="Q21" s="8" t="n">
        <v>306.157</v>
      </c>
      <c r="R21" s="8" t="n">
        <f aca="false">(Q21-228)/46</f>
        <v>1.6990652173913</v>
      </c>
      <c r="S21" s="5" t="n">
        <f aca="false">ROUNDDOWN(R21,0)</f>
        <v>1</v>
      </c>
      <c r="T21" s="8" t="n">
        <v>2140.622</v>
      </c>
      <c r="U21" s="8" t="n">
        <f aca="false">(T21-161)/38</f>
        <v>52.0953157894737</v>
      </c>
      <c r="V21" s="5" t="n">
        <f aca="false">ROUNDDOWN(U21,0)</f>
        <v>52</v>
      </c>
      <c r="W21" s="8" t="n">
        <v>306.739</v>
      </c>
      <c r="X21" s="8" t="n">
        <f aca="false">(W21-106)/46</f>
        <v>4.36389130434783</v>
      </c>
      <c r="Y21" s="5" t="n">
        <f aca="false">ROUNDDOWN(X21,0)</f>
        <v>4</v>
      </c>
    </row>
    <row r="22" customFormat="false" ht="12.75" hidden="false" customHeight="false" outlineLevel="0" collapsed="false">
      <c r="A22" s="8" t="n">
        <f aca="false">A21+1</f>
        <v>21</v>
      </c>
      <c r="B22" s="8" t="s">
        <v>72</v>
      </c>
      <c r="C22" s="8" t="s">
        <v>73</v>
      </c>
      <c r="D22" s="8" t="s">
        <v>74</v>
      </c>
      <c r="E22" s="8" t="s">
        <v>56</v>
      </c>
      <c r="F22" s="8" t="s">
        <v>28</v>
      </c>
      <c r="G22" s="8" t="s">
        <v>29</v>
      </c>
      <c r="H22" s="9" t="n">
        <v>242.082</v>
      </c>
      <c r="I22" s="10" t="n">
        <f aca="false">(H22-124)/36</f>
        <v>3.28005555555556</v>
      </c>
      <c r="J22" s="6" t="n">
        <f aca="false">ROUNDDOWN(I22,0)</f>
        <v>3</v>
      </c>
      <c r="K22" s="8" t="n">
        <v>262.363</v>
      </c>
      <c r="L22" s="8" t="n">
        <f aca="false">(K22-183)/138</f>
        <v>0.575094202898551</v>
      </c>
      <c r="M22" s="5" t="n">
        <f aca="false">ROUNDDOWN(L22,0)</f>
        <v>0</v>
      </c>
      <c r="N22" s="8" t="n">
        <v>507.576</v>
      </c>
      <c r="O22" s="8" t="n">
        <f aca="false">(N22-90)/47</f>
        <v>8.88459574468085</v>
      </c>
      <c r="P22" s="5" t="n">
        <f aca="false">ROUNDDOWN(O22,0)</f>
        <v>8</v>
      </c>
      <c r="Q22" s="8" t="n">
        <v>639.647</v>
      </c>
      <c r="R22" s="8" t="n">
        <f aca="false">(Q22-228)/46</f>
        <v>8.94884782608696</v>
      </c>
      <c r="S22" s="5" t="n">
        <f aca="false">ROUNDDOWN(R22,0)</f>
        <v>8</v>
      </c>
      <c r="T22" s="8" t="n">
        <v>491.76</v>
      </c>
      <c r="U22" s="8" t="n">
        <f aca="false">(T22-161)/38</f>
        <v>8.70421052631579</v>
      </c>
      <c r="V22" s="5" t="n">
        <f aca="false">ROUNDDOWN(U22,0)</f>
        <v>8</v>
      </c>
      <c r="W22" s="8" t="n">
        <v>352.082</v>
      </c>
      <c r="X22" s="8" t="n">
        <f aca="false">(W22-106)/46</f>
        <v>5.34960869565217</v>
      </c>
      <c r="Y22" s="5" t="n">
        <f aca="false">ROUNDDOWN(X22,0)</f>
        <v>5</v>
      </c>
    </row>
    <row r="23" customFormat="false" ht="12.75" hidden="false" customHeight="false" outlineLevel="0" collapsed="false">
      <c r="A23" s="8" t="n">
        <f aca="false">A22+1</f>
        <v>22</v>
      </c>
      <c r="B23" s="8" t="s">
        <v>72</v>
      </c>
      <c r="C23" s="8" t="s">
        <v>75</v>
      </c>
      <c r="D23" s="8" t="s">
        <v>76</v>
      </c>
      <c r="E23" s="8" t="s">
        <v>56</v>
      </c>
      <c r="F23" s="8" t="s">
        <v>28</v>
      </c>
      <c r="G23" s="8" t="s">
        <v>29</v>
      </c>
      <c r="H23" s="9" t="n">
        <v>484.989</v>
      </c>
      <c r="I23" s="10" t="n">
        <f aca="false">(H23-124)/36</f>
        <v>10.0274722222222</v>
      </c>
      <c r="J23" s="6" t="n">
        <f aca="false">ROUNDDOWN(I23,0)</f>
        <v>10</v>
      </c>
      <c r="K23" s="8" t="n">
        <v>550.451</v>
      </c>
      <c r="L23" s="8" t="n">
        <f aca="false">(K23-183)/138</f>
        <v>2.6626884057971</v>
      </c>
      <c r="M23" s="5" t="n">
        <f aca="false">ROUNDDOWN(L23,0)</f>
        <v>2</v>
      </c>
      <c r="N23" s="8" t="n">
        <v>117.875</v>
      </c>
      <c r="O23" s="8" t="n">
        <f aca="false">(N23-90)/47</f>
        <v>0.593085106382979</v>
      </c>
      <c r="P23" s="5" t="n">
        <f aca="false">ROUNDDOWN(O23,0)</f>
        <v>0</v>
      </c>
      <c r="Q23" s="8" t="n">
        <v>496.493</v>
      </c>
      <c r="R23" s="8" t="n">
        <f aca="false">(Q23-228)/46</f>
        <v>5.83680434782609</v>
      </c>
      <c r="S23" s="5" t="n">
        <f aca="false">ROUNDDOWN(R23,0)</f>
        <v>5</v>
      </c>
      <c r="T23" s="8" t="n">
        <v>760.549</v>
      </c>
      <c r="U23" s="8" t="n">
        <f aca="false">(T23-161)/38</f>
        <v>15.7776052631579</v>
      </c>
      <c r="V23" s="5" t="n">
        <f aca="false">ROUNDDOWN(U23,0)</f>
        <v>15</v>
      </c>
      <c r="W23" s="8" t="n">
        <v>490.05</v>
      </c>
      <c r="X23" s="8" t="n">
        <f aca="false">(W23-106)/46</f>
        <v>8.34891304347826</v>
      </c>
      <c r="Y23" s="5" t="n">
        <f aca="false">ROUNDDOWN(X23,0)</f>
        <v>8</v>
      </c>
    </row>
    <row r="24" customFormat="false" ht="12.75" hidden="false" customHeight="false" outlineLevel="0" collapsed="false">
      <c r="A24" s="8" t="n">
        <f aca="false">A23+1</f>
        <v>23</v>
      </c>
      <c r="B24" s="8" t="s">
        <v>72</v>
      </c>
      <c r="C24" s="8" t="s">
        <v>77</v>
      </c>
      <c r="D24" s="8" t="s">
        <v>78</v>
      </c>
      <c r="E24" s="8" t="s">
        <v>79</v>
      </c>
      <c r="F24" s="8" t="s">
        <v>28</v>
      </c>
      <c r="G24" s="8" t="s">
        <v>29</v>
      </c>
      <c r="H24" s="9" t="s">
        <v>29</v>
      </c>
      <c r="I24" s="10" t="e">
        <f aca="false">(H24-124)/36</f>
        <v>#VALUE!</v>
      </c>
      <c r="J24" s="6" t="n">
        <v>99</v>
      </c>
      <c r="K24" s="8" t="n">
        <v>633.76</v>
      </c>
      <c r="L24" s="8" t="n">
        <f aca="false">(K24-183)/138</f>
        <v>3.2663768115942</v>
      </c>
      <c r="M24" s="5" t="n">
        <f aca="false">ROUNDDOWN(L24,0)</f>
        <v>3</v>
      </c>
      <c r="N24" s="8" t="n">
        <v>742.384</v>
      </c>
      <c r="O24" s="8" t="n">
        <f aca="false">(N24-90)/47</f>
        <v>13.8805106382979</v>
      </c>
      <c r="P24" s="5" t="n">
        <f aca="false">ROUNDDOWN(O24,0)</f>
        <v>13</v>
      </c>
      <c r="Q24" s="8" t="n">
        <v>592.079</v>
      </c>
      <c r="R24" s="8" t="n">
        <f aca="false">(Q24-228)/46</f>
        <v>7.91476086956522</v>
      </c>
      <c r="S24" s="5" t="n">
        <f aca="false">ROUNDDOWN(R24,0)</f>
        <v>7</v>
      </c>
      <c r="T24" s="8" t="n">
        <v>647.66</v>
      </c>
      <c r="U24" s="8" t="n">
        <f aca="false">(T24-161)/38</f>
        <v>12.8068421052632</v>
      </c>
      <c r="V24" s="5" t="n">
        <f aca="false">ROUNDDOWN(U24,0)</f>
        <v>12</v>
      </c>
      <c r="W24" s="8" t="n">
        <v>535.561</v>
      </c>
      <c r="X24" s="8" t="n">
        <f aca="false">(W24-106)/46</f>
        <v>9.33828260869565</v>
      </c>
      <c r="Y24" s="5" t="n">
        <f aca="false">ROUNDDOWN(X24,0)</f>
        <v>9</v>
      </c>
    </row>
    <row r="25" customFormat="false" ht="12.75" hidden="false" customHeight="false" outlineLevel="0" collapsed="false">
      <c r="A25" s="8" t="n">
        <f aca="false">A24+1</f>
        <v>24</v>
      </c>
      <c r="B25" s="8" t="s">
        <v>31</v>
      </c>
      <c r="C25" s="8" t="s">
        <v>80</v>
      </c>
      <c r="D25" s="8" t="s">
        <v>80</v>
      </c>
      <c r="E25" s="8" t="s">
        <v>60</v>
      </c>
      <c r="F25" s="8" t="s">
        <v>28</v>
      </c>
      <c r="G25" s="8" t="s">
        <v>29</v>
      </c>
      <c r="H25" s="9" t="n">
        <v>230.955</v>
      </c>
      <c r="I25" s="10" t="n">
        <f aca="false">(H25-124)/36</f>
        <v>2.97097222222222</v>
      </c>
      <c r="J25" s="6" t="n">
        <f aca="false">ROUNDDOWN(I25,0)</f>
        <v>2</v>
      </c>
      <c r="K25" s="8" t="n">
        <v>411.418</v>
      </c>
      <c r="L25" s="8" t="n">
        <f aca="false">(K25-183)/138</f>
        <v>1.65520289855072</v>
      </c>
      <c r="M25" s="5" t="n">
        <f aca="false">ROUNDDOWN(L25,0)</f>
        <v>1</v>
      </c>
      <c r="N25" s="8" t="n">
        <v>691.087</v>
      </c>
      <c r="O25" s="8" t="n">
        <f aca="false">(N25-90)/47</f>
        <v>12.789085106383</v>
      </c>
      <c r="P25" s="5" t="n">
        <f aca="false">ROUNDDOWN(O25,0)</f>
        <v>12</v>
      </c>
      <c r="Q25" s="8" t="n">
        <v>547.482</v>
      </c>
      <c r="R25" s="8" t="n">
        <f aca="false">(Q25-228)/46</f>
        <v>6.94526086956522</v>
      </c>
      <c r="S25" s="5" t="n">
        <f aca="false">ROUNDDOWN(R25,0)</f>
        <v>6</v>
      </c>
      <c r="T25" s="8" t="n">
        <v>449.676</v>
      </c>
      <c r="U25" s="8" t="n">
        <f aca="false">(T25-161)/38</f>
        <v>7.59673684210526</v>
      </c>
      <c r="V25" s="5" t="n">
        <f aca="false">ROUNDDOWN(U25,0)</f>
        <v>7</v>
      </c>
      <c r="W25" s="8" t="s">
        <v>29</v>
      </c>
      <c r="X25" s="8" t="e">
        <f aca="false">(W25-106)/46</f>
        <v>#VALUE!</v>
      </c>
      <c r="Y25" s="5" t="n">
        <v>99</v>
      </c>
    </row>
    <row r="26" customFormat="false" ht="12.75" hidden="false" customHeight="false" outlineLevel="0" collapsed="false">
      <c r="A26" s="8" t="n">
        <f aca="false">A25+1</f>
        <v>25</v>
      </c>
      <c r="B26" s="8" t="s">
        <v>72</v>
      </c>
      <c r="C26" s="8" t="s">
        <v>81</v>
      </c>
      <c r="D26" s="8" t="s">
        <v>81</v>
      </c>
      <c r="E26" s="8" t="s">
        <v>27</v>
      </c>
      <c r="F26" s="8" t="s">
        <v>28</v>
      </c>
      <c r="G26" s="8" t="s">
        <v>29</v>
      </c>
      <c r="H26" s="9" t="n">
        <v>160.732</v>
      </c>
      <c r="I26" s="10" t="n">
        <f aca="false">(H26-124)/36</f>
        <v>1.02033333333333</v>
      </c>
      <c r="J26" s="6" t="n">
        <f aca="false">ROUNDDOWN(I26,0)</f>
        <v>1</v>
      </c>
      <c r="K26" s="8" t="n">
        <v>796</v>
      </c>
      <c r="L26" s="8" t="n">
        <f aca="false">(K26-183)/138</f>
        <v>4.44202898550725</v>
      </c>
      <c r="M26" s="5" t="n">
        <f aca="false">ROUNDDOWN(L26,0)</f>
        <v>4</v>
      </c>
      <c r="N26" s="8" t="n">
        <v>404.207</v>
      </c>
      <c r="O26" s="8" t="n">
        <f aca="false">(N26-90)/47</f>
        <v>6.68525531914894</v>
      </c>
      <c r="P26" s="5" t="n">
        <f aca="false">ROUNDDOWN(O26,0)</f>
        <v>6</v>
      </c>
      <c r="Q26" s="8" t="n">
        <v>639.015</v>
      </c>
      <c r="R26" s="8" t="n">
        <f aca="false">(Q26-228)/46</f>
        <v>8.93510869565217</v>
      </c>
      <c r="S26" s="5" t="n">
        <f aca="false">ROUNDDOWN(R26,0)</f>
        <v>8</v>
      </c>
      <c r="T26" s="8" t="n">
        <v>453.39</v>
      </c>
      <c r="U26" s="8" t="n">
        <f aca="false">(T26-161)/38</f>
        <v>7.69447368421053</v>
      </c>
      <c r="V26" s="5" t="n">
        <f aca="false">ROUNDDOWN(U26,0)</f>
        <v>7</v>
      </c>
      <c r="W26" s="8" t="n">
        <v>587.001</v>
      </c>
      <c r="X26" s="8" t="n">
        <f aca="false">(W26-106)/46</f>
        <v>10.4565434782609</v>
      </c>
      <c r="Y26" s="5" t="n">
        <f aca="false">ROUNDDOWN(X26,0)</f>
        <v>10</v>
      </c>
    </row>
    <row r="27" customFormat="false" ht="12.75" hidden="false" customHeight="false" outlineLevel="0" collapsed="false">
      <c r="A27" s="8" t="n">
        <f aca="false">A26+1</f>
        <v>26</v>
      </c>
      <c r="B27" s="8" t="s">
        <v>72</v>
      </c>
      <c r="C27" s="8" t="s">
        <v>82</v>
      </c>
      <c r="D27" s="8" t="s">
        <v>83</v>
      </c>
      <c r="E27" s="8" t="s">
        <v>27</v>
      </c>
      <c r="F27" s="8" t="s">
        <v>28</v>
      </c>
      <c r="G27" s="8" t="s">
        <v>29</v>
      </c>
      <c r="H27" s="9" t="n">
        <v>494.146</v>
      </c>
      <c r="I27" s="10" t="n">
        <f aca="false">(H27-124)/36</f>
        <v>10.2818333333333</v>
      </c>
      <c r="J27" s="6" t="n">
        <f aca="false">ROUNDDOWN(I27,0)</f>
        <v>10</v>
      </c>
      <c r="K27" s="8" t="s">
        <v>29</v>
      </c>
      <c r="L27" s="8" t="e">
        <f aca="false">(K27-183)/138</f>
        <v>#VALUE!</v>
      </c>
      <c r="M27" s="5" t="n">
        <v>99</v>
      </c>
      <c r="N27" s="8" t="s">
        <v>29</v>
      </c>
      <c r="O27" s="8" t="e">
        <f aca="false">(N27-90)/47</f>
        <v>#VALUE!</v>
      </c>
      <c r="P27" s="5" t="n">
        <v>99</v>
      </c>
      <c r="Q27" s="8" t="n">
        <v>553.641</v>
      </c>
      <c r="R27" s="8" t="n">
        <f aca="false">(Q27-228)/46</f>
        <v>7.07915217391304</v>
      </c>
      <c r="S27" s="5" t="n">
        <f aca="false">ROUNDDOWN(R27,0)</f>
        <v>7</v>
      </c>
      <c r="T27" s="8" t="n">
        <v>767.978</v>
      </c>
      <c r="U27" s="8" t="n">
        <f aca="false">(T27-161)/38</f>
        <v>15.9731052631579</v>
      </c>
      <c r="V27" s="5" t="n">
        <f aca="false">ROUNDDOWN(U27,0)</f>
        <v>15</v>
      </c>
      <c r="W27" s="8" t="n">
        <v>495.863</v>
      </c>
      <c r="X27" s="8" t="n">
        <f aca="false">(W27-106)/46</f>
        <v>8.47528260869565</v>
      </c>
      <c r="Y27" s="5" t="n">
        <f aca="false">ROUNDDOWN(X27,0)</f>
        <v>8</v>
      </c>
    </row>
    <row r="28" customFormat="false" ht="12.75" hidden="false" customHeight="false" outlineLevel="0" collapsed="false">
      <c r="A28" s="8" t="n">
        <f aca="false">A27+1</f>
        <v>27</v>
      </c>
      <c r="B28" s="8" t="s">
        <v>46</v>
      </c>
      <c r="C28" s="8" t="s">
        <v>84</v>
      </c>
      <c r="D28" s="8" t="s">
        <v>85</v>
      </c>
      <c r="E28" s="8" t="s">
        <v>34</v>
      </c>
      <c r="F28" s="8" t="s">
        <v>28</v>
      </c>
      <c r="G28" s="8" t="s">
        <v>29</v>
      </c>
      <c r="H28" s="9" t="n">
        <v>571</v>
      </c>
      <c r="I28" s="10" t="n">
        <f aca="false">(H28-124)/36</f>
        <v>12.4166666666667</v>
      </c>
      <c r="J28" s="6" t="n">
        <f aca="false">ROUNDDOWN(I28,0)</f>
        <v>12</v>
      </c>
      <c r="K28" s="8" t="n">
        <v>363</v>
      </c>
      <c r="L28" s="8" t="n">
        <f aca="false">(K28-183)/138</f>
        <v>1.30434782608696</v>
      </c>
      <c r="M28" s="5" t="n">
        <f aca="false">ROUNDDOWN(L28,0)</f>
        <v>1</v>
      </c>
      <c r="N28" s="8" t="n">
        <v>560</v>
      </c>
      <c r="O28" s="8" t="n">
        <f aca="false">(N28-90)/47</f>
        <v>10</v>
      </c>
      <c r="P28" s="5" t="n">
        <f aca="false">ROUNDDOWN(O28,0)</f>
        <v>10</v>
      </c>
      <c r="Q28" s="8" t="n">
        <v>407</v>
      </c>
      <c r="R28" s="8" t="n">
        <f aca="false">(Q28-228)/46</f>
        <v>3.89130434782609</v>
      </c>
      <c r="S28" s="5" t="n">
        <f aca="false">ROUNDDOWN(R28,0)</f>
        <v>3</v>
      </c>
      <c r="T28" s="8" t="n">
        <v>1119</v>
      </c>
      <c r="U28" s="8" t="n">
        <f aca="false">(T28-161)/38</f>
        <v>25.2105263157895</v>
      </c>
      <c r="V28" s="5" t="n">
        <f aca="false">ROUNDDOWN(U28,0)</f>
        <v>25</v>
      </c>
      <c r="W28" s="8" t="n">
        <v>478</v>
      </c>
      <c r="X28" s="8" t="n">
        <f aca="false">(W28-106)/46</f>
        <v>8.08695652173913</v>
      </c>
      <c r="Y28" s="5" t="n">
        <f aca="false">ROUNDDOWN(X28,0)</f>
        <v>8</v>
      </c>
    </row>
    <row r="29" customFormat="false" ht="12.75" hidden="false" customHeight="false" outlineLevel="0" collapsed="false">
      <c r="A29" s="8" t="n">
        <f aca="false">A28+1</f>
        <v>28</v>
      </c>
      <c r="B29" s="8" t="s">
        <v>46</v>
      </c>
      <c r="C29" s="8" t="s">
        <v>86</v>
      </c>
      <c r="D29" s="8" t="s">
        <v>87</v>
      </c>
      <c r="E29" s="8" t="s">
        <v>88</v>
      </c>
      <c r="F29" s="8" t="s">
        <v>89</v>
      </c>
      <c r="G29" s="8" t="s">
        <v>29</v>
      </c>
      <c r="H29" s="9" t="n">
        <v>729</v>
      </c>
      <c r="I29" s="10" t="n">
        <f aca="false">(H29-124)/36</f>
        <v>16.8055555555556</v>
      </c>
      <c r="J29" s="6" t="n">
        <f aca="false">ROUNDDOWN(I29,0)</f>
        <v>16</v>
      </c>
      <c r="K29" s="8" t="n">
        <v>365</v>
      </c>
      <c r="L29" s="8" t="n">
        <f aca="false">(K29-183)/138</f>
        <v>1.31884057971015</v>
      </c>
      <c r="M29" s="5" t="n">
        <f aca="false">ROUNDDOWN(L29,0)</f>
        <v>1</v>
      </c>
      <c r="N29" s="8" t="n">
        <v>894</v>
      </c>
      <c r="O29" s="8" t="n">
        <f aca="false">(N29-90)/47</f>
        <v>17.1063829787234</v>
      </c>
      <c r="P29" s="5" t="n">
        <f aca="false">ROUNDDOWN(O29,0)</f>
        <v>17</v>
      </c>
      <c r="Q29" s="8" t="n">
        <v>313</v>
      </c>
      <c r="R29" s="8" t="n">
        <f aca="false">(Q29-228)/46</f>
        <v>1.84782608695652</v>
      </c>
      <c r="S29" s="5" t="n">
        <f aca="false">ROUNDDOWN(R29,0)</f>
        <v>1</v>
      </c>
      <c r="T29" s="8" t="n">
        <v>789</v>
      </c>
      <c r="U29" s="8" t="n">
        <f aca="false">(T29-161)/38</f>
        <v>16.5263157894737</v>
      </c>
      <c r="V29" s="5" t="n">
        <f aca="false">ROUNDDOWN(U29,0)</f>
        <v>16</v>
      </c>
      <c r="W29" s="8" t="n">
        <v>426</v>
      </c>
      <c r="X29" s="8" t="n">
        <f aca="false">(W29-106)/46</f>
        <v>6.95652173913044</v>
      </c>
      <c r="Y29" s="5" t="n">
        <f aca="false">ROUNDDOWN(X29,0)</f>
        <v>6</v>
      </c>
    </row>
    <row r="30" customFormat="false" ht="12.75" hidden="false" customHeight="false" outlineLevel="0" collapsed="false">
      <c r="A30" s="8" t="n">
        <f aca="false">A29+1</f>
        <v>29</v>
      </c>
      <c r="B30" s="8" t="s">
        <v>46</v>
      </c>
      <c r="C30" s="8" t="s">
        <v>90</v>
      </c>
      <c r="D30" s="8" t="s">
        <v>91</v>
      </c>
      <c r="E30" s="8" t="s">
        <v>56</v>
      </c>
      <c r="F30" s="8" t="s">
        <v>28</v>
      </c>
      <c r="G30" s="8" t="s">
        <v>29</v>
      </c>
      <c r="H30" s="9" t="n">
        <v>251</v>
      </c>
      <c r="I30" s="10" t="n">
        <f aca="false">(H30-124)/36</f>
        <v>3.52777777777778</v>
      </c>
      <c r="J30" s="6" t="n">
        <f aca="false">ROUNDDOWN(I30,0)</f>
        <v>3</v>
      </c>
      <c r="K30" s="8" t="n">
        <v>608</v>
      </c>
      <c r="L30" s="8" t="n">
        <f aca="false">(K30-183)/138</f>
        <v>3.07971014492754</v>
      </c>
      <c r="M30" s="5" t="n">
        <f aca="false">ROUNDDOWN(L30,0)</f>
        <v>3</v>
      </c>
      <c r="N30" s="8" t="n">
        <v>163</v>
      </c>
      <c r="O30" s="8" t="n">
        <f aca="false">(N30-90)/47</f>
        <v>1.5531914893617</v>
      </c>
      <c r="P30" s="5" t="n">
        <f aca="false">ROUNDDOWN(O30,0)</f>
        <v>1</v>
      </c>
      <c r="Q30" s="8" t="n">
        <v>465</v>
      </c>
      <c r="R30" s="8" t="n">
        <f aca="false">(Q30-228)/46</f>
        <v>5.15217391304348</v>
      </c>
      <c r="S30" s="5" t="n">
        <f aca="false">ROUNDDOWN(R30,0)</f>
        <v>5</v>
      </c>
      <c r="T30" s="8" t="n">
        <v>556</v>
      </c>
      <c r="U30" s="8" t="n">
        <f aca="false">(T30-161)/38</f>
        <v>10.3947368421053</v>
      </c>
      <c r="V30" s="5" t="n">
        <f aca="false">ROUNDDOWN(U30,0)</f>
        <v>10</v>
      </c>
      <c r="W30" s="8" t="n">
        <v>585</v>
      </c>
      <c r="X30" s="8" t="n">
        <f aca="false">(W30-106)/46</f>
        <v>10.4130434782609</v>
      </c>
      <c r="Y30" s="5" t="n">
        <f aca="false">ROUNDDOWN(X30,0)</f>
        <v>10</v>
      </c>
    </row>
    <row r="31" customFormat="false" ht="12.75" hidden="false" customHeight="false" outlineLevel="0" collapsed="false">
      <c r="A31" s="8" t="n">
        <f aca="false">A30+1</f>
        <v>30</v>
      </c>
      <c r="B31" s="8" t="s">
        <v>61</v>
      </c>
      <c r="C31" s="8" t="s">
        <v>92</v>
      </c>
      <c r="D31" s="8" t="s">
        <v>93</v>
      </c>
      <c r="E31" s="8" t="s">
        <v>88</v>
      </c>
      <c r="F31" s="8" t="s">
        <v>94</v>
      </c>
      <c r="G31" s="8" t="s">
        <v>29</v>
      </c>
      <c r="H31" s="9" t="n">
        <v>352</v>
      </c>
      <c r="I31" s="10" t="n">
        <f aca="false">(H31-124)/36</f>
        <v>6.33333333333333</v>
      </c>
      <c r="J31" s="6" t="n">
        <f aca="false">ROUNDDOWN(I31,0)</f>
        <v>6</v>
      </c>
      <c r="K31" s="8" t="n">
        <v>696</v>
      </c>
      <c r="L31" s="8" t="n">
        <f aca="false">(K31-183)/138</f>
        <v>3.71739130434783</v>
      </c>
      <c r="M31" s="5" t="n">
        <f aca="false">ROUNDDOWN(L31,0)</f>
        <v>3</v>
      </c>
      <c r="N31" s="8" t="n">
        <v>505</v>
      </c>
      <c r="O31" s="8" t="n">
        <f aca="false">(N31-90)/47</f>
        <v>8.82978723404255</v>
      </c>
      <c r="P31" s="5" t="n">
        <f aca="false">ROUNDDOWN(O31,0)</f>
        <v>8</v>
      </c>
      <c r="Q31" s="8" t="n">
        <v>314</v>
      </c>
      <c r="R31" s="8" t="n">
        <f aca="false">(Q31-228)/46</f>
        <v>1.8695652173913</v>
      </c>
      <c r="S31" s="5" t="n">
        <f aca="false">ROUNDDOWN(R31,0)</f>
        <v>1</v>
      </c>
      <c r="T31" s="8" t="n">
        <v>311</v>
      </c>
      <c r="U31" s="8" t="n">
        <f aca="false">(T31-161)/38</f>
        <v>3.94736842105263</v>
      </c>
      <c r="V31" s="5" t="n">
        <f aca="false">ROUNDDOWN(U31,0)</f>
        <v>3</v>
      </c>
      <c r="W31" s="8" t="n">
        <v>577</v>
      </c>
      <c r="X31" s="8" t="n">
        <f aca="false">(W31-106)/46</f>
        <v>10.2391304347826</v>
      </c>
      <c r="Y31" s="5" t="n">
        <f aca="false">ROUNDDOWN(X31,0)</f>
        <v>10</v>
      </c>
    </row>
    <row r="32" customFormat="false" ht="12.75" hidden="false" customHeight="false" outlineLevel="0" collapsed="false">
      <c r="A32" s="8" t="n">
        <f aca="false">A31+1</f>
        <v>31</v>
      </c>
      <c r="B32" s="8" t="s">
        <v>48</v>
      </c>
      <c r="C32" s="8" t="s">
        <v>95</v>
      </c>
      <c r="D32" s="8" t="s">
        <v>96</v>
      </c>
      <c r="E32" s="8" t="s">
        <v>56</v>
      </c>
      <c r="F32" s="8" t="s">
        <v>28</v>
      </c>
      <c r="G32" s="8" t="s">
        <v>29</v>
      </c>
      <c r="H32" s="9" t="n">
        <v>258</v>
      </c>
      <c r="I32" s="10" t="n">
        <f aca="false">(H32-124)/36</f>
        <v>3.72222222222222</v>
      </c>
      <c r="J32" s="6" t="n">
        <f aca="false">ROUNDDOWN(I32,0)</f>
        <v>3</v>
      </c>
      <c r="K32" s="8" t="n">
        <v>604</v>
      </c>
      <c r="L32" s="8" t="n">
        <f aca="false">(K32-183)/138</f>
        <v>3.05072463768116</v>
      </c>
      <c r="M32" s="5" t="n">
        <f aca="false">ROUNDDOWN(L32,0)</f>
        <v>3</v>
      </c>
      <c r="N32" s="8" t="n">
        <v>399</v>
      </c>
      <c r="O32" s="8" t="n">
        <f aca="false">(N32-90)/47</f>
        <v>6.57446808510638</v>
      </c>
      <c r="P32" s="5" t="n">
        <f aca="false">ROUNDDOWN(O32,0)</f>
        <v>6</v>
      </c>
      <c r="Q32" s="8" t="n">
        <v>744</v>
      </c>
      <c r="R32" s="8" t="n">
        <f aca="false">(Q32-228)/46</f>
        <v>11.2173913043478</v>
      </c>
      <c r="S32" s="5" t="n">
        <f aca="false">ROUNDDOWN(R32,0)</f>
        <v>11</v>
      </c>
      <c r="T32" s="8" t="n">
        <v>464</v>
      </c>
      <c r="U32" s="8" t="n">
        <f aca="false">(T32-161)/38</f>
        <v>7.97368421052632</v>
      </c>
      <c r="V32" s="5" t="n">
        <f aca="false">ROUNDDOWN(U32,0)</f>
        <v>7</v>
      </c>
      <c r="W32" s="8" t="n">
        <v>697</v>
      </c>
      <c r="X32" s="8" t="n">
        <f aca="false">(W32-106)/46</f>
        <v>12.8478260869565</v>
      </c>
      <c r="Y32" s="5" t="n">
        <f aca="false">ROUNDDOWN(X32,0)</f>
        <v>12</v>
      </c>
    </row>
    <row r="33" customFormat="false" ht="12.75" hidden="false" customHeight="false" outlineLevel="0" collapsed="false">
      <c r="A33" s="8" t="n">
        <f aca="false">A32+1</f>
        <v>32</v>
      </c>
      <c r="B33" s="8" t="s">
        <v>48</v>
      </c>
      <c r="C33" s="8" t="s">
        <v>97</v>
      </c>
      <c r="D33" s="8" t="s">
        <v>98</v>
      </c>
      <c r="E33" s="8" t="s">
        <v>56</v>
      </c>
      <c r="F33" s="8" t="s">
        <v>28</v>
      </c>
      <c r="G33" s="8" t="s">
        <v>29</v>
      </c>
      <c r="H33" s="9" t="n">
        <v>580</v>
      </c>
      <c r="I33" s="10" t="n">
        <f aca="false">(H33-124)/36</f>
        <v>12.6666666666667</v>
      </c>
      <c r="J33" s="6" t="n">
        <f aca="false">ROUNDDOWN(I33,0)</f>
        <v>12</v>
      </c>
      <c r="K33" s="8" t="n">
        <v>318</v>
      </c>
      <c r="L33" s="8" t="n">
        <f aca="false">(K33-183)/138</f>
        <v>0.978260869565217</v>
      </c>
      <c r="M33" s="5" t="n">
        <f aca="false">ROUNDDOWN(L33,0)</f>
        <v>0</v>
      </c>
      <c r="N33" s="8" t="n">
        <v>501</v>
      </c>
      <c r="O33" s="8" t="n">
        <f aca="false">(N33-90)/47</f>
        <v>8.74468085106383</v>
      </c>
      <c r="P33" s="5" t="n">
        <f aca="false">ROUNDDOWN(O33,0)</f>
        <v>8</v>
      </c>
      <c r="Q33" s="8" t="n">
        <v>653</v>
      </c>
      <c r="R33" s="8" t="n">
        <f aca="false">(Q33-228)/46</f>
        <v>9.23913043478261</v>
      </c>
      <c r="S33" s="5" t="n">
        <f aca="false">ROUNDDOWN(R33,0)</f>
        <v>9</v>
      </c>
      <c r="T33" s="8" t="n">
        <v>651</v>
      </c>
      <c r="U33" s="8" t="n">
        <f aca="false">(T33-161)/38</f>
        <v>12.8947368421053</v>
      </c>
      <c r="V33" s="5" t="n">
        <f aca="false">ROUNDDOWN(U33,0)</f>
        <v>12</v>
      </c>
      <c r="W33" s="8" t="n">
        <v>415</v>
      </c>
      <c r="X33" s="8" t="n">
        <f aca="false">(W33-106)/46</f>
        <v>6.71739130434783</v>
      </c>
      <c r="Y33" s="5" t="n">
        <f aca="false">ROUNDDOWN(X33,0)</f>
        <v>6</v>
      </c>
    </row>
    <row r="34" customFormat="false" ht="12.75" hidden="false" customHeight="false" outlineLevel="0" collapsed="false">
      <c r="A34" s="8" t="n">
        <f aca="false">A33+1</f>
        <v>33</v>
      </c>
      <c r="B34" s="8" t="s">
        <v>99</v>
      </c>
      <c r="C34" s="8" t="s">
        <v>100</v>
      </c>
      <c r="D34" s="8" t="s">
        <v>100</v>
      </c>
      <c r="E34" s="8" t="s">
        <v>34</v>
      </c>
      <c r="F34" s="8" t="s">
        <v>28</v>
      </c>
      <c r="G34" s="8" t="s">
        <v>29</v>
      </c>
      <c r="H34" s="9" t="n">
        <v>351</v>
      </c>
      <c r="I34" s="10" t="n">
        <f aca="false">(H34-124)/36</f>
        <v>6.30555555555556</v>
      </c>
      <c r="J34" s="6" t="n">
        <f aca="false">ROUNDDOWN(I34,0)</f>
        <v>6</v>
      </c>
      <c r="K34" s="8" t="n">
        <v>652</v>
      </c>
      <c r="L34" s="8" t="n">
        <f aca="false">(K34-183)/138</f>
        <v>3.39855072463768</v>
      </c>
      <c r="M34" s="5" t="n">
        <f aca="false">ROUNDDOWN(L34,0)</f>
        <v>3</v>
      </c>
      <c r="N34" s="8" t="s">
        <v>29</v>
      </c>
      <c r="O34" s="8" t="e">
        <f aca="false">(N34-90)/47</f>
        <v>#VALUE!</v>
      </c>
      <c r="P34" s="5" t="n">
        <v>99</v>
      </c>
      <c r="Q34" s="8" t="n">
        <v>316</v>
      </c>
      <c r="R34" s="8" t="n">
        <f aca="false">(Q34-228)/46</f>
        <v>1.91304347826087</v>
      </c>
      <c r="S34" s="5" t="n">
        <f aca="false">ROUNDDOWN(R34,0)</f>
        <v>1</v>
      </c>
      <c r="T34" s="8" t="n">
        <v>304</v>
      </c>
      <c r="U34" s="8" t="n">
        <f aca="false">(T34-161)/38</f>
        <v>3.76315789473684</v>
      </c>
      <c r="V34" s="5" t="n">
        <f aca="false">ROUNDDOWN(U34,0)</f>
        <v>3</v>
      </c>
      <c r="W34" s="8" t="n">
        <v>471</v>
      </c>
      <c r="X34" s="8" t="n">
        <f aca="false">(W34-106)/46</f>
        <v>7.93478260869565</v>
      </c>
      <c r="Y34" s="5" t="n">
        <f aca="false">ROUNDDOWN(X34,0)</f>
        <v>7</v>
      </c>
    </row>
    <row r="35" customFormat="false" ht="12.75" hidden="false" customHeight="false" outlineLevel="0" collapsed="false">
      <c r="A35" s="8" t="n">
        <f aca="false">A34+1</f>
        <v>34</v>
      </c>
      <c r="B35" s="8" t="s">
        <v>69</v>
      </c>
      <c r="C35" s="8" t="s">
        <v>101</v>
      </c>
      <c r="D35" s="8" t="s">
        <v>102</v>
      </c>
      <c r="E35" s="8" t="s">
        <v>56</v>
      </c>
      <c r="F35" s="8" t="s">
        <v>28</v>
      </c>
      <c r="G35" s="8" t="s">
        <v>29</v>
      </c>
      <c r="H35" s="9" t="n">
        <v>617</v>
      </c>
      <c r="I35" s="10" t="n">
        <f aca="false">(H35-124)/36</f>
        <v>13.6944444444444</v>
      </c>
      <c r="J35" s="6" t="n">
        <f aca="false">ROUNDDOWN(I35,0)</f>
        <v>13</v>
      </c>
      <c r="K35" s="8" t="n">
        <v>319</v>
      </c>
      <c r="L35" s="8" t="n">
        <f aca="false">(K35-183)/138</f>
        <v>0.985507246376812</v>
      </c>
      <c r="M35" s="5" t="n">
        <f aca="false">ROUNDDOWN(L35,0)</f>
        <v>0</v>
      </c>
      <c r="N35" s="8" t="n">
        <v>548</v>
      </c>
      <c r="O35" s="8" t="n">
        <f aca="false">(N35-90)/47</f>
        <v>9.74468085106383</v>
      </c>
      <c r="P35" s="5" t="n">
        <f aca="false">ROUNDDOWN(O35,0)</f>
        <v>9</v>
      </c>
      <c r="Q35" s="8" t="n">
        <v>411</v>
      </c>
      <c r="R35" s="8" t="n">
        <f aca="false">(Q35-228)/46</f>
        <v>3.97826086956522</v>
      </c>
      <c r="S35" s="5" t="n">
        <f aca="false">ROUNDDOWN(R35,0)</f>
        <v>3</v>
      </c>
      <c r="T35" s="8" t="n">
        <v>422</v>
      </c>
      <c r="U35" s="8" t="n">
        <f aca="false">(T35-161)/38</f>
        <v>6.86842105263158</v>
      </c>
      <c r="V35" s="5" t="n">
        <f aca="false">ROUNDDOWN(U35,0)</f>
        <v>6</v>
      </c>
      <c r="W35" s="8" t="n">
        <v>606</v>
      </c>
      <c r="X35" s="8" t="n">
        <f aca="false">(W35-106)/46</f>
        <v>10.8695652173913</v>
      </c>
      <c r="Y35" s="5" t="n">
        <f aca="false">ROUNDDOWN(X35,0)</f>
        <v>10</v>
      </c>
    </row>
    <row r="36" customFormat="false" ht="12.75" hidden="false" customHeight="false" outlineLevel="0" collapsed="false">
      <c r="A36" s="8" t="n">
        <f aca="false">A35+1</f>
        <v>35</v>
      </c>
      <c r="B36" s="8" t="s">
        <v>72</v>
      </c>
      <c r="C36" s="8" t="s">
        <v>103</v>
      </c>
      <c r="D36" s="8" t="s">
        <v>104</v>
      </c>
      <c r="E36" s="8" t="s">
        <v>105</v>
      </c>
      <c r="F36" s="8" t="s">
        <v>106</v>
      </c>
      <c r="G36" s="8" t="s">
        <v>29</v>
      </c>
      <c r="H36" s="9" t="n">
        <v>242</v>
      </c>
      <c r="I36" s="10" t="n">
        <f aca="false">(H36-124)/36</f>
        <v>3.27777777777778</v>
      </c>
      <c r="J36" s="6" t="n">
        <f aca="false">ROUNDDOWN(I36,0)</f>
        <v>3</v>
      </c>
      <c r="K36" s="8" t="n">
        <v>514</v>
      </c>
      <c r="L36" s="8" t="n">
        <f aca="false">(K36-183)/138</f>
        <v>2.39855072463768</v>
      </c>
      <c r="M36" s="5" t="n">
        <f aca="false">ROUNDDOWN(L36,0)</f>
        <v>2</v>
      </c>
      <c r="N36" s="8" t="n">
        <v>172</v>
      </c>
      <c r="O36" s="8" t="n">
        <f aca="false">(N36-90)/47</f>
        <v>1.74468085106383</v>
      </c>
      <c r="P36" s="5" t="n">
        <f aca="false">ROUNDDOWN(O36,0)</f>
        <v>1</v>
      </c>
      <c r="Q36" s="8" t="n">
        <v>314</v>
      </c>
      <c r="R36" s="8" t="n">
        <f aca="false">(Q36-228)/46</f>
        <v>1.8695652173913</v>
      </c>
      <c r="S36" s="5" t="n">
        <f aca="false">ROUNDDOWN(R36,0)</f>
        <v>1</v>
      </c>
      <c r="T36" s="8" t="n">
        <v>236</v>
      </c>
      <c r="U36" s="8" t="n">
        <f aca="false">(T36-161)/38</f>
        <v>1.97368421052632</v>
      </c>
      <c r="V36" s="5" t="n">
        <f aca="false">ROUNDDOWN(U36,0)</f>
        <v>1</v>
      </c>
      <c r="W36" s="8" t="n">
        <v>395</v>
      </c>
      <c r="X36" s="8" t="n">
        <f aca="false">(W36-106)/46</f>
        <v>6.28260869565217</v>
      </c>
      <c r="Y36" s="5" t="n">
        <f aca="false">ROUNDDOWN(X36,0)</f>
        <v>6</v>
      </c>
    </row>
    <row r="37" customFormat="false" ht="12.75" hidden="false" customHeight="false" outlineLevel="0" collapsed="false">
      <c r="A37" s="8" t="n">
        <f aca="false">A36+1</f>
        <v>36</v>
      </c>
      <c r="B37" s="8" t="s">
        <v>36</v>
      </c>
      <c r="C37" s="8" t="s">
        <v>107</v>
      </c>
      <c r="D37" s="8" t="s">
        <v>108</v>
      </c>
      <c r="E37" s="8" t="s">
        <v>56</v>
      </c>
      <c r="F37" s="8" t="s">
        <v>28</v>
      </c>
      <c r="G37" s="8" t="s">
        <v>29</v>
      </c>
      <c r="H37" s="9" t="n">
        <v>206</v>
      </c>
      <c r="I37" s="10" t="n">
        <f aca="false">(H37-124)/36</f>
        <v>2.27777777777778</v>
      </c>
      <c r="J37" s="6" t="n">
        <f aca="false">ROUNDDOWN(I37,0)</f>
        <v>2</v>
      </c>
      <c r="K37" s="8" t="n">
        <v>699</v>
      </c>
      <c r="L37" s="8" t="n">
        <f aca="false">(K37-183)/138</f>
        <v>3.73913043478261</v>
      </c>
      <c r="M37" s="5" t="n">
        <f aca="false">ROUNDDOWN(L37,0)</f>
        <v>3</v>
      </c>
      <c r="N37" s="8" t="n">
        <v>596</v>
      </c>
      <c r="O37" s="8" t="n">
        <f aca="false">(N37-90)/47</f>
        <v>10.7659574468085</v>
      </c>
      <c r="P37" s="5" t="n">
        <f aca="false">ROUNDDOWN(O37,0)</f>
        <v>10</v>
      </c>
      <c r="Q37" s="8" t="n">
        <v>461</v>
      </c>
      <c r="R37" s="8" t="n">
        <f aca="false">(Q37-228)/46</f>
        <v>5.06521739130435</v>
      </c>
      <c r="S37" s="5" t="n">
        <f aca="false">ROUNDDOWN(R37,0)</f>
        <v>5</v>
      </c>
      <c r="T37" s="8" t="n">
        <v>515</v>
      </c>
      <c r="U37" s="8" t="n">
        <f aca="false">(T37-161)/38</f>
        <v>9.31578947368421</v>
      </c>
      <c r="V37" s="5" t="n">
        <f aca="false">ROUNDDOWN(U37,0)</f>
        <v>9</v>
      </c>
      <c r="W37" s="8" t="n">
        <v>469</v>
      </c>
      <c r="X37" s="8" t="n">
        <f aca="false">(W37-106)/46</f>
        <v>7.89130434782609</v>
      </c>
      <c r="Y37" s="5" t="n">
        <f aca="false">ROUNDDOWN(X37,0)</f>
        <v>7</v>
      </c>
    </row>
    <row r="38" customFormat="false" ht="12.75" hidden="false" customHeight="false" outlineLevel="0" collapsed="false">
      <c r="A38" s="8" t="n">
        <f aca="false">A37+1</f>
        <v>37</v>
      </c>
      <c r="B38" s="8" t="s">
        <v>31</v>
      </c>
      <c r="C38" s="8" t="s">
        <v>109</v>
      </c>
      <c r="D38" s="8" t="n">
        <v>3705</v>
      </c>
      <c r="E38" s="8" t="s">
        <v>34</v>
      </c>
      <c r="F38" s="8" t="s">
        <v>28</v>
      </c>
      <c r="G38" s="8" t="s">
        <v>29</v>
      </c>
      <c r="H38" s="9" t="n">
        <v>332</v>
      </c>
      <c r="I38" s="10" t="n">
        <f aca="false">(H38-124)/36</f>
        <v>5.77777777777778</v>
      </c>
      <c r="J38" s="6" t="n">
        <f aca="false">ROUNDDOWN(I38,0)</f>
        <v>5</v>
      </c>
      <c r="K38" s="8" t="n">
        <v>407</v>
      </c>
      <c r="L38" s="8" t="n">
        <f aca="false">(K38-183)/138</f>
        <v>1.6231884057971</v>
      </c>
      <c r="M38" s="5" t="n">
        <f aca="false">ROUNDDOWN(L38,0)</f>
        <v>1</v>
      </c>
      <c r="N38" s="8" t="n">
        <v>258</v>
      </c>
      <c r="O38" s="8" t="n">
        <f aca="false">(N38-90)/47</f>
        <v>3.57446808510638</v>
      </c>
      <c r="P38" s="5" t="n">
        <f aca="false">ROUNDDOWN(O38,0)</f>
        <v>3</v>
      </c>
      <c r="Q38" s="8" t="n">
        <v>310</v>
      </c>
      <c r="R38" s="8" t="n">
        <f aca="false">(Q38-228)/46</f>
        <v>1.78260869565217</v>
      </c>
      <c r="S38" s="5" t="n">
        <f aca="false">ROUNDDOWN(R38,0)</f>
        <v>1</v>
      </c>
      <c r="T38" s="8" t="n">
        <v>790</v>
      </c>
      <c r="U38" s="8" t="n">
        <f aca="false">(T38-161)/38</f>
        <v>16.5526315789474</v>
      </c>
      <c r="V38" s="5" t="n">
        <f aca="false">ROUNDDOWN(U38,0)</f>
        <v>16</v>
      </c>
      <c r="W38" s="8" t="n">
        <v>416</v>
      </c>
      <c r="X38" s="8" t="n">
        <f aca="false">(W38-106)/46</f>
        <v>6.73913043478261</v>
      </c>
      <c r="Y38" s="5" t="n">
        <f aca="false">ROUNDDOWN(X38,0)</f>
        <v>6</v>
      </c>
    </row>
    <row r="39" customFormat="false" ht="12.75" hidden="false" customHeight="false" outlineLevel="0" collapsed="false">
      <c r="A39" s="8" t="n">
        <f aca="false">A38+1</f>
        <v>38</v>
      </c>
      <c r="B39" s="8" t="s">
        <v>31</v>
      </c>
      <c r="C39" s="8" t="s">
        <v>110</v>
      </c>
      <c r="D39" s="8" t="s">
        <v>111</v>
      </c>
      <c r="E39" s="8" t="s">
        <v>56</v>
      </c>
      <c r="F39" s="8" t="s">
        <v>28</v>
      </c>
      <c r="G39" s="8" t="s">
        <v>29</v>
      </c>
      <c r="H39" s="9" t="n">
        <v>387</v>
      </c>
      <c r="I39" s="10" t="n">
        <f aca="false">(H39-124)/36</f>
        <v>7.30555555555556</v>
      </c>
      <c r="J39" s="6" t="n">
        <f aca="false">ROUNDDOWN(I39,0)</f>
        <v>7</v>
      </c>
      <c r="K39" s="8" t="n">
        <v>458</v>
      </c>
      <c r="L39" s="8" t="n">
        <f aca="false">(K39-183)/138</f>
        <v>1.99275362318841</v>
      </c>
      <c r="M39" s="5" t="n">
        <f aca="false">ROUNDDOWN(L39,0)</f>
        <v>1</v>
      </c>
      <c r="N39" s="8" t="n">
        <v>455</v>
      </c>
      <c r="O39" s="8" t="n">
        <f aca="false">(N39-90)/47</f>
        <v>7.76595744680851</v>
      </c>
      <c r="P39" s="5" t="n">
        <f aca="false">ROUNDDOWN(O39,0)</f>
        <v>7</v>
      </c>
      <c r="Q39" s="8" t="n">
        <v>263</v>
      </c>
      <c r="R39" s="8" t="n">
        <f aca="false">(Q39-228)/46</f>
        <v>0.760869565217391</v>
      </c>
      <c r="S39" s="5" t="n">
        <f aca="false">ROUNDDOWN(R39,0)</f>
        <v>0</v>
      </c>
      <c r="T39" s="8" t="n">
        <v>740</v>
      </c>
      <c r="U39" s="8" t="n">
        <f aca="false">(T39-161)/38</f>
        <v>15.2368421052632</v>
      </c>
      <c r="V39" s="5" t="n">
        <f aca="false">ROUNDDOWN(U39,0)</f>
        <v>15</v>
      </c>
      <c r="W39" s="8" t="n">
        <v>459</v>
      </c>
      <c r="X39" s="8" t="n">
        <f aca="false">(W39-106)/46</f>
        <v>7.67391304347826</v>
      </c>
      <c r="Y39" s="5" t="n">
        <f aca="false">ROUNDDOWN(X39,0)</f>
        <v>7</v>
      </c>
    </row>
    <row r="40" customFormat="false" ht="12.75" hidden="false" customHeight="false" outlineLevel="0" collapsed="false">
      <c r="A40" s="8" t="n">
        <f aca="false">A39+1</f>
        <v>39</v>
      </c>
      <c r="B40" s="8" t="s">
        <v>31</v>
      </c>
      <c r="C40" s="8" t="s">
        <v>112</v>
      </c>
      <c r="D40" s="8" t="s">
        <v>113</v>
      </c>
      <c r="E40" s="8" t="s">
        <v>56</v>
      </c>
      <c r="F40" s="8" t="s">
        <v>28</v>
      </c>
      <c r="G40" s="8" t="s">
        <v>29</v>
      </c>
      <c r="H40" s="9" t="n">
        <v>470</v>
      </c>
      <c r="I40" s="10" t="n">
        <f aca="false">(H40-124)/36</f>
        <v>9.61111111111111</v>
      </c>
      <c r="J40" s="6" t="n">
        <f aca="false">ROUNDDOWN(I40,0)</f>
        <v>9</v>
      </c>
      <c r="K40" s="8" t="n">
        <v>630</v>
      </c>
      <c r="L40" s="8" t="n">
        <f aca="false">(K40-183)/138</f>
        <v>3.23913043478261</v>
      </c>
      <c r="M40" s="5" t="n">
        <f aca="false">ROUNDDOWN(L40,0)</f>
        <v>3</v>
      </c>
      <c r="N40" s="8" t="n">
        <v>559</v>
      </c>
      <c r="O40" s="8" t="n">
        <f aca="false">(N40-90)/47</f>
        <v>9.97872340425532</v>
      </c>
      <c r="P40" s="5" t="n">
        <f aca="false">ROUNDDOWN(O40,0)</f>
        <v>9</v>
      </c>
      <c r="Q40" s="8" t="n">
        <v>794</v>
      </c>
      <c r="R40" s="8" t="n">
        <f aca="false">(Q40-228)/46</f>
        <v>12.304347826087</v>
      </c>
      <c r="S40" s="5" t="n">
        <f aca="false">ROUNDDOWN(R40,0)</f>
        <v>12</v>
      </c>
      <c r="T40" s="8" t="n">
        <v>284</v>
      </c>
      <c r="U40" s="8" t="n">
        <f aca="false">(T40-161)/38</f>
        <v>3.23684210526316</v>
      </c>
      <c r="V40" s="5" t="n">
        <f aca="false">ROUNDDOWN(U40,0)</f>
        <v>3</v>
      </c>
      <c r="W40" s="8" t="n">
        <v>467</v>
      </c>
      <c r="X40" s="8" t="n">
        <f aca="false">(W40-106)/46</f>
        <v>7.84782608695652</v>
      </c>
      <c r="Y40" s="5" t="n">
        <f aca="false">ROUNDDOWN(X40,0)</f>
        <v>7</v>
      </c>
    </row>
    <row r="41" customFormat="false" ht="12.75" hidden="false" customHeight="false" outlineLevel="0" collapsed="false">
      <c r="A41" s="8" t="n">
        <f aca="false">A40+1</f>
        <v>40</v>
      </c>
      <c r="B41" s="8" t="s">
        <v>25</v>
      </c>
      <c r="C41" s="8" t="s">
        <v>25</v>
      </c>
      <c r="D41" s="8" t="s">
        <v>114</v>
      </c>
      <c r="E41" s="11" t="s">
        <v>115</v>
      </c>
      <c r="F41" s="8" t="s">
        <v>28</v>
      </c>
      <c r="G41" s="12" t="n">
        <v>34851</v>
      </c>
      <c r="H41" s="9" t="n">
        <v>684</v>
      </c>
      <c r="I41" s="10" t="n">
        <f aca="false">(H41-124)/36</f>
        <v>15.5555555555556</v>
      </c>
      <c r="J41" s="6" t="n">
        <f aca="false">ROUNDDOWN(I41,0)</f>
        <v>15</v>
      </c>
      <c r="K41" s="8" t="n">
        <v>315</v>
      </c>
      <c r="L41" s="8" t="n">
        <f aca="false">(K41-183)/138</f>
        <v>0.956521739130435</v>
      </c>
      <c r="M41" s="5" t="n">
        <f aca="false">ROUNDDOWN(L41,0)</f>
        <v>0</v>
      </c>
      <c r="N41" s="8" t="n">
        <v>161</v>
      </c>
      <c r="O41" s="8" t="n">
        <f aca="false">(N41-90)/47</f>
        <v>1.51063829787234</v>
      </c>
      <c r="P41" s="5" t="n">
        <f aca="false">ROUNDDOWN(O41,0)</f>
        <v>1</v>
      </c>
      <c r="Q41" s="8" t="n">
        <v>454</v>
      </c>
      <c r="R41" s="8" t="n">
        <f aca="false">(Q41-228)/46</f>
        <v>4.91304347826087</v>
      </c>
      <c r="S41" s="5" t="n">
        <f aca="false">ROUNDDOWN(R41,0)</f>
        <v>4</v>
      </c>
      <c r="T41" s="8" t="n">
        <v>731</v>
      </c>
      <c r="U41" s="8" t="n">
        <f aca="false">(T41-161)/38</f>
        <v>15</v>
      </c>
      <c r="V41" s="5" t="n">
        <f aca="false">ROUNDDOWN(U41,0)</f>
        <v>15</v>
      </c>
      <c r="W41" s="8" t="n">
        <v>501</v>
      </c>
      <c r="X41" s="8" t="n">
        <f aca="false">(W41-106)/46</f>
        <v>8.58695652173913</v>
      </c>
      <c r="Y41" s="5" t="n">
        <f aca="false">ROUNDDOWN(X41,0)</f>
        <v>8</v>
      </c>
    </row>
    <row r="42" customFormat="false" ht="12.75" hidden="false" customHeight="false" outlineLevel="0" collapsed="false">
      <c r="A42" s="8" t="n">
        <f aca="false">A41+1</f>
        <v>41</v>
      </c>
      <c r="B42" s="8" t="s">
        <v>25</v>
      </c>
      <c r="C42" s="8" t="s">
        <v>25</v>
      </c>
      <c r="D42" s="8" t="s">
        <v>116</v>
      </c>
      <c r="E42" s="8" t="s">
        <v>117</v>
      </c>
      <c r="F42" s="8" t="s">
        <v>28</v>
      </c>
      <c r="G42" s="12" t="n">
        <v>34973</v>
      </c>
      <c r="H42" s="9" t="n">
        <v>245</v>
      </c>
      <c r="I42" s="10" t="n">
        <f aca="false">(H42-124)/36</f>
        <v>3.36111111111111</v>
      </c>
      <c r="J42" s="6" t="n">
        <f aca="false">ROUNDDOWN(I42,0)</f>
        <v>3</v>
      </c>
      <c r="K42" s="8" t="n">
        <v>320</v>
      </c>
      <c r="L42" s="8" t="n">
        <f aca="false">(K42-183)/138</f>
        <v>0.992753623188406</v>
      </c>
      <c r="M42" s="5" t="n">
        <f aca="false">ROUNDDOWN(L42,0)</f>
        <v>0</v>
      </c>
      <c r="N42" s="8" t="n">
        <v>498</v>
      </c>
      <c r="O42" s="8" t="n">
        <f aca="false">(N42-90)/47</f>
        <v>8.68085106382979</v>
      </c>
      <c r="P42" s="5" t="n">
        <f aca="false">ROUNDDOWN(O42,0)</f>
        <v>8</v>
      </c>
      <c r="Q42" s="8" t="n">
        <v>559</v>
      </c>
      <c r="R42" s="8" t="n">
        <f aca="false">(Q42-228)/46</f>
        <v>7.19565217391304</v>
      </c>
      <c r="S42" s="5" t="n">
        <f aca="false">ROUNDDOWN(R42,0)</f>
        <v>7</v>
      </c>
      <c r="T42" s="8" t="n">
        <v>777</v>
      </c>
      <c r="U42" s="8" t="n">
        <f aca="false">(T42-161)/38</f>
        <v>16.2105263157895</v>
      </c>
      <c r="V42" s="5" t="n">
        <f aca="false">ROUNDDOWN(U42,0)</f>
        <v>16</v>
      </c>
      <c r="W42" s="8" t="n">
        <v>506</v>
      </c>
      <c r="X42" s="8" t="n">
        <f aca="false">(W42-106)/46</f>
        <v>8.69565217391304</v>
      </c>
      <c r="Y42" s="5" t="n">
        <f aca="false">ROUNDDOWN(X42,0)</f>
        <v>8</v>
      </c>
    </row>
    <row r="43" customFormat="false" ht="12.75" hidden="false" customHeight="false" outlineLevel="0" collapsed="false">
      <c r="A43" s="8" t="n">
        <f aca="false">A42+1</f>
        <v>42</v>
      </c>
      <c r="B43" s="8" t="s">
        <v>25</v>
      </c>
      <c r="C43" s="8" t="s">
        <v>25</v>
      </c>
      <c r="D43" s="8" t="s">
        <v>118</v>
      </c>
      <c r="E43" s="8" t="s">
        <v>117</v>
      </c>
      <c r="F43" s="8" t="s">
        <v>28</v>
      </c>
      <c r="G43" s="12" t="n">
        <v>35551</v>
      </c>
      <c r="H43" s="9" t="n">
        <v>246</v>
      </c>
      <c r="I43" s="10" t="n">
        <f aca="false">(H43-124)/36</f>
        <v>3.38888888888889</v>
      </c>
      <c r="J43" s="6" t="n">
        <f aca="false">ROUNDDOWN(I43,0)</f>
        <v>3</v>
      </c>
      <c r="K43" s="8" t="n">
        <v>323</v>
      </c>
      <c r="L43" s="8" t="n">
        <f aca="false">(K43-183)/138</f>
        <v>1.01449275362319</v>
      </c>
      <c r="M43" s="5" t="n">
        <f aca="false">ROUNDDOWN(L43,0)</f>
        <v>1</v>
      </c>
      <c r="N43" s="8" t="n">
        <v>509</v>
      </c>
      <c r="O43" s="8" t="n">
        <f aca="false">(N43-90)/47</f>
        <v>8.91489361702128</v>
      </c>
      <c r="P43" s="5" t="n">
        <f aca="false">ROUNDDOWN(O43,0)</f>
        <v>8</v>
      </c>
      <c r="Q43" s="8" t="n">
        <v>558</v>
      </c>
      <c r="R43" s="8" t="n">
        <f aca="false">(Q43-228)/46</f>
        <v>7.17391304347826</v>
      </c>
      <c r="S43" s="5" t="n">
        <f aca="false">ROUNDDOWN(R43,0)</f>
        <v>7</v>
      </c>
      <c r="T43" s="8" t="n">
        <v>792</v>
      </c>
      <c r="U43" s="8" t="n">
        <f aca="false">(T43-161)/38</f>
        <v>16.6052631578947</v>
      </c>
      <c r="V43" s="5" t="n">
        <f aca="false">ROUNDDOWN(U43,0)</f>
        <v>16</v>
      </c>
      <c r="W43" s="8" t="n">
        <v>510</v>
      </c>
      <c r="X43" s="8" t="n">
        <f aca="false">(W43-106)/46</f>
        <v>8.78260869565217</v>
      </c>
      <c r="Y43" s="5" t="n">
        <f aca="false">ROUNDDOWN(X43,0)</f>
        <v>8</v>
      </c>
    </row>
    <row r="44" customFormat="false" ht="12.75" hidden="false" customHeight="false" outlineLevel="0" collapsed="false">
      <c r="A44" s="8" t="n">
        <f aca="false">A43+1</f>
        <v>43</v>
      </c>
      <c r="B44" s="8" t="s">
        <v>25</v>
      </c>
      <c r="C44" s="8" t="s">
        <v>25</v>
      </c>
      <c r="D44" s="8" t="s">
        <v>119</v>
      </c>
      <c r="E44" s="8" t="s">
        <v>120</v>
      </c>
      <c r="F44" s="8" t="s">
        <v>28</v>
      </c>
      <c r="G44" s="12" t="n">
        <v>35886</v>
      </c>
      <c r="H44" s="9" t="n">
        <v>171</v>
      </c>
      <c r="I44" s="10" t="n">
        <f aca="false">(H44-124)/36</f>
        <v>1.30555555555556</v>
      </c>
      <c r="J44" s="6" t="n">
        <f aca="false">ROUNDDOWN(I44,0)</f>
        <v>1</v>
      </c>
      <c r="K44" s="8" t="n">
        <v>320</v>
      </c>
      <c r="L44" s="8" t="n">
        <f aca="false">(K44-183)/138</f>
        <v>0.992753623188406</v>
      </c>
      <c r="M44" s="5" t="n">
        <f aca="false">ROUNDDOWN(L44,0)</f>
        <v>0</v>
      </c>
      <c r="N44" s="8" t="n">
        <v>567</v>
      </c>
      <c r="O44" s="8" t="n">
        <f aca="false">(N44-90)/47</f>
        <v>10.1489361702128</v>
      </c>
      <c r="P44" s="5" t="n">
        <f aca="false">ROUNDDOWN(O44,0)</f>
        <v>10</v>
      </c>
      <c r="Q44" s="8" t="n">
        <v>600</v>
      </c>
      <c r="R44" s="8" t="n">
        <f aca="false">(Q44-228)/46</f>
        <v>8.08695652173913</v>
      </c>
      <c r="S44" s="5" t="n">
        <f aca="false">ROUNDDOWN(R44,0)</f>
        <v>8</v>
      </c>
      <c r="T44" s="8" t="n">
        <v>751</v>
      </c>
      <c r="U44" s="8" t="n">
        <f aca="false">(T44-161)/38</f>
        <v>15.5263157894737</v>
      </c>
      <c r="V44" s="5" t="n">
        <f aca="false">ROUNDDOWN(U44,0)</f>
        <v>15</v>
      </c>
      <c r="W44" s="8" t="n">
        <v>512</v>
      </c>
      <c r="X44" s="8" t="n">
        <f aca="false">(W44-106)/46</f>
        <v>8.82608695652174</v>
      </c>
      <c r="Y44" s="5" t="n">
        <f aca="false">ROUNDDOWN(X44,0)</f>
        <v>8</v>
      </c>
    </row>
    <row r="45" customFormat="false" ht="12.75" hidden="false" customHeight="false" outlineLevel="0" collapsed="false">
      <c r="A45" s="8" t="n">
        <f aca="false">A44+1</f>
        <v>44</v>
      </c>
      <c r="B45" s="8" t="s">
        <v>25</v>
      </c>
      <c r="C45" s="8" t="s">
        <v>25</v>
      </c>
      <c r="D45" s="8" t="s">
        <v>121</v>
      </c>
      <c r="E45" s="11" t="s">
        <v>115</v>
      </c>
      <c r="F45" s="8" t="s">
        <v>28</v>
      </c>
      <c r="G45" s="12" t="n">
        <v>36251</v>
      </c>
      <c r="H45" s="9" t="n">
        <v>170</v>
      </c>
      <c r="I45" s="10" t="n">
        <f aca="false">(H45-124)/36</f>
        <v>1.27777777777778</v>
      </c>
      <c r="J45" s="6" t="n">
        <f aca="false">ROUNDDOWN(I45,0)</f>
        <v>1</v>
      </c>
      <c r="K45" s="8" t="n">
        <v>320</v>
      </c>
      <c r="L45" s="8" t="n">
        <f aca="false">(K45-183)/138</f>
        <v>0.992753623188406</v>
      </c>
      <c r="M45" s="5" t="n">
        <f aca="false">ROUNDDOWN(L45,0)</f>
        <v>0</v>
      </c>
      <c r="N45" s="8" t="n">
        <v>566</v>
      </c>
      <c r="O45" s="8" t="n">
        <f aca="false">(N45-90)/47</f>
        <v>10.1276595744681</v>
      </c>
      <c r="P45" s="5" t="n">
        <f aca="false">ROUNDDOWN(O45,0)</f>
        <v>10</v>
      </c>
      <c r="Q45" s="8" t="n">
        <v>591</v>
      </c>
      <c r="R45" s="8" t="n">
        <f aca="false">(Q45-228)/46</f>
        <v>7.89130434782609</v>
      </c>
      <c r="S45" s="5" t="n">
        <f aca="false">ROUNDDOWN(R45,0)</f>
        <v>7</v>
      </c>
      <c r="T45" s="8" t="n">
        <v>750</v>
      </c>
      <c r="U45" s="8" t="n">
        <f aca="false">(T45-161)/38</f>
        <v>15.5</v>
      </c>
      <c r="V45" s="5" t="n">
        <f aca="false">ROUNDDOWN(U45,0)</f>
        <v>15</v>
      </c>
      <c r="W45" s="8" t="n">
        <v>512</v>
      </c>
      <c r="X45" s="8" t="n">
        <f aca="false">(W45-106)/46</f>
        <v>8.82608695652174</v>
      </c>
      <c r="Y45" s="5" t="n">
        <f aca="false">ROUNDDOWN(X45,0)</f>
        <v>8</v>
      </c>
    </row>
    <row r="46" customFormat="false" ht="12.75" hidden="false" customHeight="false" outlineLevel="0" collapsed="false">
      <c r="A46" s="8" t="n">
        <f aca="false">A45+1</f>
        <v>45</v>
      </c>
      <c r="B46" s="8" t="s">
        <v>25</v>
      </c>
      <c r="C46" s="8" t="s">
        <v>25</v>
      </c>
      <c r="D46" s="8" t="s">
        <v>122</v>
      </c>
      <c r="E46" s="8" t="s">
        <v>123</v>
      </c>
      <c r="F46" s="8" t="s">
        <v>124</v>
      </c>
      <c r="G46" s="12" t="n">
        <v>36342</v>
      </c>
      <c r="H46" s="9" t="n">
        <v>911</v>
      </c>
      <c r="I46" s="10" t="n">
        <f aca="false">(H46-124)/36</f>
        <v>21.8611111111111</v>
      </c>
      <c r="J46" s="6" t="n">
        <f aca="false">ROUNDDOWN(I46,0)</f>
        <v>21</v>
      </c>
      <c r="K46" s="8" t="n">
        <v>320</v>
      </c>
      <c r="L46" s="8" t="n">
        <f aca="false">(K46-183)/138</f>
        <v>0.992753623188406</v>
      </c>
      <c r="M46" s="5" t="n">
        <f aca="false">ROUNDDOWN(L46,0)</f>
        <v>0</v>
      </c>
      <c r="N46" s="8" t="n">
        <v>566</v>
      </c>
      <c r="O46" s="8" t="n">
        <f aca="false">(N46-90)/47</f>
        <v>10.1276595744681</v>
      </c>
      <c r="P46" s="5" t="n">
        <f aca="false">ROUNDDOWN(O46,0)</f>
        <v>10</v>
      </c>
      <c r="Q46" s="8" t="n">
        <v>549</v>
      </c>
      <c r="R46" s="8" t="n">
        <f aca="false">(Q46-228)/46</f>
        <v>6.97826086956522</v>
      </c>
      <c r="S46" s="5" t="n">
        <f aca="false">ROUNDDOWN(R46,0)</f>
        <v>6</v>
      </c>
      <c r="T46" s="8" t="n">
        <v>752</v>
      </c>
      <c r="U46" s="8" t="n">
        <f aca="false">(T46-161)/38</f>
        <v>15.5526315789474</v>
      </c>
      <c r="V46" s="5" t="n">
        <f aca="false">ROUNDDOWN(U46,0)</f>
        <v>15</v>
      </c>
      <c r="W46" s="8" t="n">
        <v>514</v>
      </c>
      <c r="X46" s="8" t="n">
        <f aca="false">(W46-106)/46</f>
        <v>8.86956521739131</v>
      </c>
      <c r="Y46" s="5" t="n">
        <f aca="false">ROUNDDOWN(X46,0)</f>
        <v>8</v>
      </c>
    </row>
    <row r="47" customFormat="false" ht="12.75" hidden="false" customHeight="false" outlineLevel="0" collapsed="false">
      <c r="A47" s="8" t="n">
        <f aca="false">A46+1</f>
        <v>46</v>
      </c>
      <c r="B47" s="8" t="s">
        <v>25</v>
      </c>
      <c r="C47" s="8" t="s">
        <v>25</v>
      </c>
      <c r="D47" s="8" t="s">
        <v>125</v>
      </c>
      <c r="E47" s="8" t="s">
        <v>126</v>
      </c>
      <c r="F47" s="8" t="s">
        <v>28</v>
      </c>
      <c r="G47" s="12" t="n">
        <v>36586</v>
      </c>
      <c r="H47" s="9" t="n">
        <v>727</v>
      </c>
      <c r="I47" s="10" t="n">
        <f aca="false">(H47-124)/36</f>
        <v>16.75</v>
      </c>
      <c r="J47" s="6" t="n">
        <f aca="false">ROUNDDOWN(I47,0)</f>
        <v>16</v>
      </c>
      <c r="K47" s="8" t="n">
        <v>321</v>
      </c>
      <c r="L47" s="8" t="n">
        <f aca="false">(K47-183)/138</f>
        <v>1</v>
      </c>
      <c r="M47" s="5" t="n">
        <f aca="false">ROUNDDOWN(L47,0)</f>
        <v>1</v>
      </c>
      <c r="N47" s="8" t="n">
        <v>413</v>
      </c>
      <c r="O47" s="8" t="n">
        <f aca="false">(N47-90)/47</f>
        <v>6.87234042553192</v>
      </c>
      <c r="P47" s="5" t="n">
        <f aca="false">ROUNDDOWN(O47,0)</f>
        <v>6</v>
      </c>
      <c r="Q47" s="8" t="n">
        <v>545</v>
      </c>
      <c r="R47" s="8" t="n">
        <f aca="false">(Q47-228)/46</f>
        <v>6.89130434782609</v>
      </c>
      <c r="S47" s="5" t="n">
        <f aca="false">ROUNDDOWN(R47,0)</f>
        <v>6</v>
      </c>
      <c r="T47" s="8" t="n">
        <v>751</v>
      </c>
      <c r="U47" s="8" t="n">
        <f aca="false">(T47-161)/38</f>
        <v>15.5263157894737</v>
      </c>
      <c r="V47" s="5" t="n">
        <f aca="false">ROUNDDOWN(U47,0)</f>
        <v>15</v>
      </c>
      <c r="W47" s="8" t="n">
        <v>602</v>
      </c>
      <c r="X47" s="8" t="n">
        <f aca="false">(W47-106)/46</f>
        <v>10.7826086956522</v>
      </c>
      <c r="Y47" s="5" t="n">
        <f aca="false">ROUNDDOWN(X47,0)</f>
        <v>10</v>
      </c>
    </row>
    <row r="48" customFormat="false" ht="12.75" hidden="false" customHeight="false" outlineLevel="0" collapsed="false">
      <c r="A48" s="8" t="n">
        <f aca="false">A47+1</f>
        <v>47</v>
      </c>
      <c r="B48" s="8" t="s">
        <v>25</v>
      </c>
      <c r="C48" s="8" t="s">
        <v>25</v>
      </c>
      <c r="D48" s="8" t="s">
        <v>127</v>
      </c>
      <c r="E48" s="8" t="s">
        <v>128</v>
      </c>
      <c r="F48" s="8" t="s">
        <v>28</v>
      </c>
      <c r="G48" s="12" t="n">
        <v>36586</v>
      </c>
      <c r="H48" s="9" t="n">
        <v>657</v>
      </c>
      <c r="I48" s="10" t="n">
        <f aca="false">(H48-124)/36</f>
        <v>14.8055555555556</v>
      </c>
      <c r="J48" s="6" t="n">
        <f aca="false">ROUNDDOWN(I48,0)</f>
        <v>14</v>
      </c>
      <c r="K48" s="8" t="n">
        <v>321</v>
      </c>
      <c r="L48" s="8" t="n">
        <f aca="false">(K48-183)/138</f>
        <v>1</v>
      </c>
      <c r="M48" s="5" t="n">
        <f aca="false">ROUNDDOWN(L48,0)</f>
        <v>1</v>
      </c>
      <c r="N48" s="8" t="n">
        <v>412</v>
      </c>
      <c r="O48" s="8" t="n">
        <f aca="false">(N48-90)/47</f>
        <v>6.85106382978723</v>
      </c>
      <c r="P48" s="5" t="n">
        <f aca="false">ROUNDDOWN(O48,0)</f>
        <v>6</v>
      </c>
      <c r="Q48" s="8" t="n">
        <v>402</v>
      </c>
      <c r="R48" s="8" t="n">
        <f aca="false">(Q48-228)/46</f>
        <v>3.78260869565217</v>
      </c>
      <c r="S48" s="5" t="n">
        <f aca="false">ROUNDDOWN(R48,0)</f>
        <v>3</v>
      </c>
      <c r="T48" s="8" t="n">
        <v>796</v>
      </c>
      <c r="U48" s="8" t="n">
        <f aca="false">(T48-161)/38</f>
        <v>16.7105263157895</v>
      </c>
      <c r="V48" s="5" t="n">
        <f aca="false">ROUNDDOWN(U48,0)</f>
        <v>16</v>
      </c>
      <c r="W48" s="8" t="n">
        <v>512</v>
      </c>
      <c r="X48" s="8" t="n">
        <f aca="false">(W48-106)/46</f>
        <v>8.82608695652174</v>
      </c>
      <c r="Y48" s="5" t="n">
        <f aca="false">ROUNDDOWN(X48,0)</f>
        <v>8</v>
      </c>
    </row>
    <row r="49" customFormat="false" ht="12.75" hidden="false" customHeight="false" outlineLevel="0" collapsed="false">
      <c r="A49" s="8" t="n">
        <f aca="false">A48+1</f>
        <v>48</v>
      </c>
      <c r="B49" s="8" t="s">
        <v>25</v>
      </c>
      <c r="C49" s="8" t="s">
        <v>25</v>
      </c>
      <c r="D49" s="8" t="s">
        <v>129</v>
      </c>
      <c r="E49" s="8" t="s">
        <v>115</v>
      </c>
      <c r="F49" s="8" t="s">
        <v>28</v>
      </c>
      <c r="G49" s="12" t="n">
        <v>36617</v>
      </c>
      <c r="H49" s="9" t="n">
        <v>697</v>
      </c>
      <c r="I49" s="10" t="n">
        <f aca="false">(H49-124)/36</f>
        <v>15.9166666666667</v>
      </c>
      <c r="J49" s="6" t="n">
        <f aca="false">ROUNDDOWN(I49,0)</f>
        <v>15</v>
      </c>
      <c r="K49" s="8" t="n">
        <v>322</v>
      </c>
      <c r="L49" s="8" t="n">
        <f aca="false">(K49-183)/138</f>
        <v>1.00724637681159</v>
      </c>
      <c r="M49" s="5" t="n">
        <f aca="false">ROUNDDOWN(L49,0)</f>
        <v>1</v>
      </c>
      <c r="N49" s="8" t="n">
        <v>176</v>
      </c>
      <c r="O49" s="8" t="n">
        <f aca="false">(N49-90)/47</f>
        <v>1.82978723404255</v>
      </c>
      <c r="P49" s="5" t="n">
        <f aca="false">ROUNDDOWN(O49,0)</f>
        <v>1</v>
      </c>
      <c r="Q49" s="8" t="n">
        <v>453</v>
      </c>
      <c r="R49" s="8" t="n">
        <f aca="false">(Q49-228)/46</f>
        <v>4.89130434782609</v>
      </c>
      <c r="S49" s="5" t="n">
        <f aca="false">ROUNDDOWN(R49,0)</f>
        <v>4</v>
      </c>
      <c r="T49" s="8" t="n">
        <v>791</v>
      </c>
      <c r="U49" s="8" t="n">
        <f aca="false">(T49-161)/38</f>
        <v>16.5789473684211</v>
      </c>
      <c r="V49" s="5" t="n">
        <f aca="false">ROUNDDOWN(U49,0)</f>
        <v>16</v>
      </c>
      <c r="W49" s="8" t="n">
        <v>507</v>
      </c>
      <c r="X49" s="8" t="n">
        <f aca="false">(W49-106)/46</f>
        <v>8.71739130434783</v>
      </c>
      <c r="Y49" s="5" t="n">
        <f aca="false">ROUNDDOWN(X49,0)</f>
        <v>8</v>
      </c>
    </row>
    <row r="50" customFormat="false" ht="12.75" hidden="false" customHeight="false" outlineLevel="0" collapsed="false">
      <c r="A50" s="8" t="n">
        <f aca="false">A49+1</f>
        <v>49</v>
      </c>
      <c r="B50" s="8" t="s">
        <v>25</v>
      </c>
      <c r="C50" s="8" t="s">
        <v>25</v>
      </c>
      <c r="D50" s="8" t="s">
        <v>130</v>
      </c>
      <c r="E50" s="8" t="s">
        <v>126</v>
      </c>
      <c r="F50" s="8" t="s">
        <v>28</v>
      </c>
      <c r="G50" s="12" t="n">
        <v>36617</v>
      </c>
      <c r="H50" s="9" t="n">
        <v>593</v>
      </c>
      <c r="I50" s="10" t="n">
        <f aca="false">(H50-124)/36</f>
        <v>13.0277777777778</v>
      </c>
      <c r="J50" s="6" t="n">
        <f aca="false">ROUNDDOWN(I50,0)</f>
        <v>13</v>
      </c>
      <c r="K50" s="8" t="n">
        <v>368</v>
      </c>
      <c r="L50" s="8" t="n">
        <f aca="false">(K50-183)/138</f>
        <v>1.34057971014493</v>
      </c>
      <c r="M50" s="5" t="n">
        <f aca="false">ROUNDDOWN(L50,0)</f>
        <v>1</v>
      </c>
      <c r="N50" s="8" t="n">
        <v>566</v>
      </c>
      <c r="O50" s="8" t="n">
        <f aca="false">(N50-90)/47</f>
        <v>10.1276595744681</v>
      </c>
      <c r="P50" s="5" t="n">
        <f aca="false">ROUNDDOWN(O50,0)</f>
        <v>10</v>
      </c>
      <c r="Q50" s="8" t="n">
        <v>544</v>
      </c>
      <c r="R50" s="8" t="n">
        <f aca="false">(Q50-228)/46</f>
        <v>6.86956521739131</v>
      </c>
      <c r="S50" s="5" t="n">
        <f aca="false">ROUNDDOWN(R50,0)</f>
        <v>6</v>
      </c>
      <c r="T50" s="8" t="n">
        <v>758</v>
      </c>
      <c r="U50" s="8" t="n">
        <f aca="false">(T50-161)/38</f>
        <v>15.7105263157895</v>
      </c>
      <c r="V50" s="5" t="n">
        <f aca="false">ROUNDDOWN(U50,0)</f>
        <v>15</v>
      </c>
      <c r="W50" s="8" t="n">
        <v>509</v>
      </c>
      <c r="X50" s="8" t="n">
        <f aca="false">(W50-106)/46</f>
        <v>8.76086956521739</v>
      </c>
      <c r="Y50" s="5" t="n">
        <f aca="false">ROUNDDOWN(X50,0)</f>
        <v>8</v>
      </c>
    </row>
    <row r="51" customFormat="false" ht="12.75" hidden="false" customHeight="false" outlineLevel="0" collapsed="false">
      <c r="A51" s="8" t="n">
        <f aca="false">A50+1</f>
        <v>50</v>
      </c>
      <c r="B51" s="8" t="s">
        <v>25</v>
      </c>
      <c r="C51" s="8" t="s">
        <v>25</v>
      </c>
      <c r="D51" s="8" t="s">
        <v>131</v>
      </c>
      <c r="E51" s="8" t="s">
        <v>126</v>
      </c>
      <c r="F51" s="8" t="s">
        <v>28</v>
      </c>
      <c r="G51" s="12" t="n">
        <v>36831</v>
      </c>
      <c r="H51" s="9" t="n">
        <v>737</v>
      </c>
      <c r="I51" s="10" t="n">
        <f aca="false">(H51-124)/36</f>
        <v>17.0277777777778</v>
      </c>
      <c r="J51" s="6" t="n">
        <f aca="false">ROUNDDOWN(I51,0)</f>
        <v>17</v>
      </c>
      <c r="K51" s="8" t="n">
        <v>324</v>
      </c>
      <c r="L51" s="8" t="n">
        <f aca="false">(K51-183)/138</f>
        <v>1.02173913043478</v>
      </c>
      <c r="M51" s="5" t="n">
        <f aca="false">ROUNDDOWN(L51,0)</f>
        <v>1</v>
      </c>
      <c r="N51" s="8" t="n">
        <v>412</v>
      </c>
      <c r="O51" s="8" t="n">
        <f aca="false">(N51-90)/47</f>
        <v>6.85106382978723</v>
      </c>
      <c r="P51" s="5" t="n">
        <f aca="false">ROUNDDOWN(O51,0)</f>
        <v>6</v>
      </c>
      <c r="Q51" s="8" t="n">
        <v>540</v>
      </c>
      <c r="R51" s="8" t="n">
        <f aca="false">(Q51-228)/46</f>
        <v>6.78260869565217</v>
      </c>
      <c r="S51" s="5" t="n">
        <f aca="false">ROUNDDOWN(R51,0)</f>
        <v>6</v>
      </c>
      <c r="T51" s="8" t="n">
        <v>760</v>
      </c>
      <c r="U51" s="8" t="n">
        <f aca="false">(T51-161)/38</f>
        <v>15.7631578947368</v>
      </c>
      <c r="V51" s="5" t="n">
        <f aca="false">ROUNDDOWN(U51,0)</f>
        <v>15</v>
      </c>
      <c r="W51" s="8" t="n">
        <v>597</v>
      </c>
      <c r="X51" s="8" t="n">
        <f aca="false">(W51-106)/46</f>
        <v>10.6739130434783</v>
      </c>
      <c r="Y51" s="5" t="n">
        <f aca="false">ROUNDDOWN(X51,0)</f>
        <v>10</v>
      </c>
    </row>
    <row r="52" customFormat="false" ht="12.75" hidden="false" customHeight="false" outlineLevel="0" collapsed="false">
      <c r="A52" s="8" t="n">
        <f aca="false">A51+1</f>
        <v>51</v>
      </c>
      <c r="B52" s="8" t="s">
        <v>25</v>
      </c>
      <c r="C52" s="8" t="s">
        <v>25</v>
      </c>
      <c r="D52" s="8" t="s">
        <v>132</v>
      </c>
      <c r="E52" s="8" t="s">
        <v>126</v>
      </c>
      <c r="F52" s="8" t="s">
        <v>28</v>
      </c>
      <c r="G52" s="12" t="n">
        <v>36861</v>
      </c>
      <c r="H52" s="9" t="n">
        <v>484</v>
      </c>
      <c r="I52" s="10" t="n">
        <f aca="false">(H52-124)/36</f>
        <v>10</v>
      </c>
      <c r="J52" s="6" t="n">
        <f aca="false">ROUNDDOWN(I52,0)</f>
        <v>10</v>
      </c>
      <c r="K52" s="8" t="n">
        <v>371</v>
      </c>
      <c r="L52" s="8" t="n">
        <f aca="false">(K52-183)/138</f>
        <v>1.36231884057971</v>
      </c>
      <c r="M52" s="5" t="n">
        <f aca="false">ROUNDDOWN(L52,0)</f>
        <v>1</v>
      </c>
      <c r="N52" s="8" t="n">
        <v>561</v>
      </c>
      <c r="O52" s="8" t="n">
        <f aca="false">(N52-90)/47</f>
        <v>10.0212765957447</v>
      </c>
      <c r="P52" s="5" t="n">
        <f aca="false">ROUNDDOWN(O52,0)</f>
        <v>10</v>
      </c>
      <c r="Q52" s="8" t="n">
        <v>541</v>
      </c>
      <c r="R52" s="8" t="n">
        <f aca="false">(Q52-228)/46</f>
        <v>6.80434782608696</v>
      </c>
      <c r="S52" s="5" t="n">
        <f aca="false">ROUNDDOWN(R52,0)</f>
        <v>6</v>
      </c>
      <c r="T52" s="8" t="n">
        <v>799</v>
      </c>
      <c r="U52" s="8" t="n">
        <f aca="false">(T52-161)/38</f>
        <v>16.7894736842105</v>
      </c>
      <c r="V52" s="5" t="n">
        <f aca="false">ROUNDDOWN(U52,0)</f>
        <v>16</v>
      </c>
      <c r="W52" s="8" t="n">
        <v>507</v>
      </c>
      <c r="X52" s="8" t="n">
        <f aca="false">(W52-106)/46</f>
        <v>8.71739130434783</v>
      </c>
      <c r="Y52" s="5" t="n">
        <f aca="false">ROUNDDOWN(X52,0)</f>
        <v>8</v>
      </c>
    </row>
    <row r="53" customFormat="false" ht="12.75" hidden="false" customHeight="false" outlineLevel="0" collapsed="false">
      <c r="A53" s="8" t="n">
        <f aca="false">A52+1</f>
        <v>52</v>
      </c>
      <c r="B53" s="8" t="s">
        <v>25</v>
      </c>
      <c r="C53" s="8" t="s">
        <v>25</v>
      </c>
      <c r="D53" s="8" t="s">
        <v>133</v>
      </c>
      <c r="E53" s="11" t="s">
        <v>115</v>
      </c>
      <c r="F53" s="8" t="s">
        <v>28</v>
      </c>
      <c r="G53" s="12" t="n">
        <v>36892</v>
      </c>
      <c r="H53" s="9" t="n">
        <v>692</v>
      </c>
      <c r="I53" s="10" t="n">
        <f aca="false">(H53-124)/36</f>
        <v>15.7777777777778</v>
      </c>
      <c r="J53" s="6" t="n">
        <f aca="false">ROUNDDOWN(I53,0)</f>
        <v>15</v>
      </c>
      <c r="K53" s="8" t="n">
        <v>319</v>
      </c>
      <c r="L53" s="8" t="n">
        <f aca="false">(K53-183)/138</f>
        <v>0.985507246376812</v>
      </c>
      <c r="M53" s="5" t="n">
        <f aca="false">ROUNDDOWN(L53,0)</f>
        <v>0</v>
      </c>
      <c r="N53" s="8" t="n">
        <v>173</v>
      </c>
      <c r="O53" s="8" t="n">
        <f aca="false">(N53-90)/47</f>
        <v>1.76595744680851</v>
      </c>
      <c r="P53" s="5" t="n">
        <f aca="false">ROUNDDOWN(O53,0)</f>
        <v>1</v>
      </c>
      <c r="Q53" s="8" t="n">
        <v>451</v>
      </c>
      <c r="R53" s="8" t="n">
        <f aca="false">(Q53-228)/46</f>
        <v>4.84782608695652</v>
      </c>
      <c r="S53" s="5" t="n">
        <f aca="false">ROUNDDOWN(R53,0)</f>
        <v>4</v>
      </c>
      <c r="T53" s="8" t="n">
        <v>793</v>
      </c>
      <c r="U53" s="8" t="n">
        <f aca="false">(T53-161)/38</f>
        <v>16.6315789473684</v>
      </c>
      <c r="V53" s="5" t="n">
        <f aca="false">ROUNDDOWN(U53,0)</f>
        <v>16</v>
      </c>
      <c r="W53" s="8" t="n">
        <v>504</v>
      </c>
      <c r="X53" s="8" t="n">
        <f aca="false">(W53-106)/46</f>
        <v>8.65217391304348</v>
      </c>
      <c r="Y53" s="5" t="n">
        <f aca="false">ROUNDDOWN(X53,0)</f>
        <v>8</v>
      </c>
    </row>
    <row r="54" customFormat="false" ht="12.75" hidden="false" customHeight="false" outlineLevel="0" collapsed="false">
      <c r="A54" s="8" t="n">
        <f aca="false">A53+1</f>
        <v>53</v>
      </c>
      <c r="B54" s="8" t="s">
        <v>25</v>
      </c>
      <c r="C54" s="8" t="s">
        <v>25</v>
      </c>
      <c r="D54" s="8" t="s">
        <v>134</v>
      </c>
      <c r="E54" s="8" t="s">
        <v>126</v>
      </c>
      <c r="F54" s="8" t="s">
        <v>28</v>
      </c>
      <c r="G54" s="12" t="n">
        <v>36892</v>
      </c>
      <c r="H54" s="9" t="n">
        <v>477</v>
      </c>
      <c r="I54" s="10" t="n">
        <f aca="false">(H54-124)/36</f>
        <v>9.80555555555556</v>
      </c>
      <c r="J54" s="6" t="n">
        <f aca="false">ROUNDDOWN(I54,0)</f>
        <v>9</v>
      </c>
      <c r="K54" s="8" t="n">
        <v>364</v>
      </c>
      <c r="L54" s="8" t="n">
        <f aca="false">(K54-183)/138</f>
        <v>1.31159420289855</v>
      </c>
      <c r="M54" s="5" t="n">
        <f aca="false">ROUNDDOWN(L54,0)</f>
        <v>1</v>
      </c>
      <c r="N54" s="8" t="n">
        <v>558</v>
      </c>
      <c r="O54" s="8" t="n">
        <f aca="false">(N54-90)/47</f>
        <v>9.95744680851064</v>
      </c>
      <c r="P54" s="5" t="n">
        <f aca="false">ROUNDDOWN(O54,0)</f>
        <v>9</v>
      </c>
      <c r="Q54" s="8" t="n">
        <v>547</v>
      </c>
      <c r="R54" s="8" t="n">
        <f aca="false">(Q54-228)/46</f>
        <v>6.93478260869565</v>
      </c>
      <c r="S54" s="5" t="n">
        <f aca="false">ROUNDDOWN(R54,0)</f>
        <v>6</v>
      </c>
      <c r="T54" s="8" t="n">
        <v>792</v>
      </c>
      <c r="U54" s="8" t="n">
        <f aca="false">(T54-161)/38</f>
        <v>16.6052631578947</v>
      </c>
      <c r="V54" s="5" t="n">
        <f aca="false">ROUNDDOWN(U54,0)</f>
        <v>16</v>
      </c>
      <c r="W54" s="8" t="n">
        <v>504</v>
      </c>
      <c r="X54" s="8" t="n">
        <f aca="false">(W54-106)/46</f>
        <v>8.65217391304348</v>
      </c>
      <c r="Y54" s="5" t="n">
        <f aca="false">ROUNDDOWN(X54,0)</f>
        <v>8</v>
      </c>
    </row>
    <row r="55" customFormat="false" ht="12.75" hidden="false" customHeight="false" outlineLevel="0" collapsed="false">
      <c r="A55" s="8" t="n">
        <f aca="false">A54+1</f>
        <v>54</v>
      </c>
      <c r="B55" s="8" t="s">
        <v>25</v>
      </c>
      <c r="C55" s="8" t="s">
        <v>25</v>
      </c>
      <c r="D55" s="8" t="s">
        <v>135</v>
      </c>
      <c r="E55" s="8" t="s">
        <v>126</v>
      </c>
      <c r="F55" s="8" t="s">
        <v>28</v>
      </c>
      <c r="G55" s="12" t="n">
        <v>36892</v>
      </c>
      <c r="H55" s="9" t="n">
        <v>481</v>
      </c>
      <c r="I55" s="10" t="n">
        <f aca="false">(H55-124)/36</f>
        <v>9.91666666666667</v>
      </c>
      <c r="J55" s="6" t="n">
        <f aca="false">ROUNDDOWN(I55,0)</f>
        <v>9</v>
      </c>
      <c r="K55" s="8" t="n">
        <v>362</v>
      </c>
      <c r="L55" s="8" t="n">
        <f aca="false">(K55-183)/138</f>
        <v>1.29710144927536</v>
      </c>
      <c r="M55" s="5" t="n">
        <f aca="false">ROUNDDOWN(L55,0)</f>
        <v>1</v>
      </c>
      <c r="N55" s="8" t="n">
        <v>554</v>
      </c>
      <c r="O55" s="8" t="n">
        <f aca="false">(N55-90)/47</f>
        <v>9.87234042553192</v>
      </c>
      <c r="P55" s="5" t="n">
        <f aca="false">ROUNDDOWN(O55,0)</f>
        <v>9</v>
      </c>
      <c r="Q55" s="8" t="n">
        <v>549</v>
      </c>
      <c r="R55" s="8" t="n">
        <f aca="false">(Q55-228)/46</f>
        <v>6.97826086956522</v>
      </c>
      <c r="S55" s="5" t="n">
        <f aca="false">ROUNDDOWN(R55,0)</f>
        <v>6</v>
      </c>
      <c r="T55" s="8" t="n">
        <v>782</v>
      </c>
      <c r="U55" s="8" t="n">
        <f aca="false">(T55-161)/38</f>
        <v>16.3421052631579</v>
      </c>
      <c r="V55" s="5" t="n">
        <f aca="false">ROUNDDOWN(U55,0)</f>
        <v>16</v>
      </c>
      <c r="W55" s="8" t="n">
        <v>505</v>
      </c>
      <c r="X55" s="8" t="n">
        <f aca="false">(W55-106)/46</f>
        <v>8.67391304347826</v>
      </c>
      <c r="Y55" s="5" t="n">
        <f aca="false">ROUNDDOWN(X55,0)</f>
        <v>8</v>
      </c>
    </row>
    <row r="56" customFormat="false" ht="12.75" hidden="false" customHeight="false" outlineLevel="0" collapsed="false">
      <c r="A56" s="8" t="n">
        <f aca="false">A55+1</f>
        <v>55</v>
      </c>
      <c r="B56" s="8" t="s">
        <v>25</v>
      </c>
      <c r="C56" s="8" t="s">
        <v>25</v>
      </c>
      <c r="D56" s="8" t="s">
        <v>136</v>
      </c>
      <c r="E56" s="8" t="s">
        <v>137</v>
      </c>
      <c r="F56" s="8" t="s">
        <v>28</v>
      </c>
      <c r="G56" s="12" t="n">
        <v>36951</v>
      </c>
      <c r="H56" s="9" t="n">
        <v>692</v>
      </c>
      <c r="I56" s="10" t="n">
        <f aca="false">(H56-124)/36</f>
        <v>15.7777777777778</v>
      </c>
      <c r="J56" s="6" t="n">
        <f aca="false">ROUNDDOWN(I56,0)</f>
        <v>15</v>
      </c>
      <c r="K56" s="8" t="n">
        <v>314</v>
      </c>
      <c r="L56" s="8" t="n">
        <f aca="false">(K56-183)/138</f>
        <v>0.949275362318841</v>
      </c>
      <c r="M56" s="5" t="n">
        <f aca="false">ROUNDDOWN(L56,0)</f>
        <v>0</v>
      </c>
      <c r="N56" s="8" t="n">
        <v>161</v>
      </c>
      <c r="O56" s="8" t="n">
        <f aca="false">(N56-90)/47</f>
        <v>1.51063829787234</v>
      </c>
      <c r="P56" s="5" t="n">
        <f aca="false">ROUNDDOWN(O56,0)</f>
        <v>1</v>
      </c>
      <c r="Q56" s="8" t="n">
        <v>446</v>
      </c>
      <c r="R56" s="8" t="n">
        <f aca="false">(Q56-228)/46</f>
        <v>4.73913043478261</v>
      </c>
      <c r="S56" s="5" t="n">
        <f aca="false">ROUNDDOWN(R56,0)</f>
        <v>4</v>
      </c>
      <c r="T56" s="8" t="n">
        <v>773</v>
      </c>
      <c r="U56" s="8" t="n">
        <f aca="false">(T56-161)/38</f>
        <v>16.1052631578947</v>
      </c>
      <c r="V56" s="5" t="n">
        <f aca="false">ROUNDDOWN(U56,0)</f>
        <v>16</v>
      </c>
      <c r="W56" s="8" t="n">
        <v>500</v>
      </c>
      <c r="X56" s="8" t="n">
        <f aca="false">(W56-106)/46</f>
        <v>8.56521739130435</v>
      </c>
      <c r="Y56" s="5" t="n">
        <f aca="false">ROUNDDOWN(X56,0)</f>
        <v>8</v>
      </c>
    </row>
    <row r="57" customFormat="false" ht="12.75" hidden="false" customHeight="false" outlineLevel="0" collapsed="false">
      <c r="A57" s="8" t="n">
        <f aca="false">A56+1</f>
        <v>56</v>
      </c>
      <c r="B57" s="8" t="s">
        <v>25</v>
      </c>
      <c r="C57" s="8" t="s">
        <v>25</v>
      </c>
      <c r="D57" s="8" t="s">
        <v>138</v>
      </c>
      <c r="E57" s="8" t="s">
        <v>139</v>
      </c>
      <c r="F57" s="8" t="s">
        <v>28</v>
      </c>
      <c r="G57" s="12" t="n">
        <v>36982</v>
      </c>
      <c r="H57" s="9" t="n">
        <v>420</v>
      </c>
      <c r="I57" s="10" t="n">
        <f aca="false">(H57-124)/36</f>
        <v>8.22222222222222</v>
      </c>
      <c r="J57" s="6" t="n">
        <f aca="false">ROUNDDOWN(I57,0)</f>
        <v>8</v>
      </c>
      <c r="K57" s="8" t="n">
        <v>360</v>
      </c>
      <c r="L57" s="8" t="n">
        <f aca="false">(K57-183)/138</f>
        <v>1.28260869565217</v>
      </c>
      <c r="M57" s="5" t="n">
        <f aca="false">ROUNDDOWN(L57,0)</f>
        <v>1</v>
      </c>
      <c r="N57" s="8" t="n">
        <v>547</v>
      </c>
      <c r="O57" s="8" t="n">
        <f aca="false">(N57-90)/47</f>
        <v>9.72340425531915</v>
      </c>
      <c r="P57" s="5" t="n">
        <f aca="false">ROUNDDOWN(O57,0)</f>
        <v>9</v>
      </c>
      <c r="Q57" s="8" t="n">
        <v>548</v>
      </c>
      <c r="R57" s="8" t="n">
        <f aca="false">(Q57-228)/46</f>
        <v>6.95652173913044</v>
      </c>
      <c r="S57" s="5" t="n">
        <f aca="false">ROUNDDOWN(R57,0)</f>
        <v>6</v>
      </c>
      <c r="T57" s="8" t="n">
        <v>770</v>
      </c>
      <c r="U57" s="8" t="n">
        <f aca="false">(T57-161)/38</f>
        <v>16.0263157894737</v>
      </c>
      <c r="V57" s="5" t="n">
        <f aca="false">ROUNDDOWN(U57,0)</f>
        <v>16</v>
      </c>
      <c r="W57" s="8" t="n">
        <v>506</v>
      </c>
      <c r="X57" s="8" t="n">
        <f aca="false">(W57-106)/46</f>
        <v>8.69565217391304</v>
      </c>
      <c r="Y57" s="5" t="n">
        <f aca="false">ROUNDDOWN(X57,0)</f>
        <v>8</v>
      </c>
    </row>
    <row r="58" customFormat="false" ht="12.75" hidden="false" customHeight="false" outlineLevel="0" collapsed="false">
      <c r="A58" s="8" t="n">
        <f aca="false">A57+1</f>
        <v>57</v>
      </c>
      <c r="B58" s="8" t="s">
        <v>25</v>
      </c>
      <c r="C58" s="8" t="s">
        <v>25</v>
      </c>
      <c r="D58" s="8" t="s">
        <v>140</v>
      </c>
      <c r="E58" s="8" t="s">
        <v>141</v>
      </c>
      <c r="F58" s="8" t="s">
        <v>28</v>
      </c>
      <c r="G58" s="12" t="n">
        <v>36982</v>
      </c>
      <c r="H58" s="9" t="n">
        <v>924</v>
      </c>
      <c r="I58" s="10" t="n">
        <f aca="false">(H58-124)/36</f>
        <v>22.2222222222222</v>
      </c>
      <c r="J58" s="6" t="n">
        <f aca="false">ROUNDDOWN(I58,0)</f>
        <v>22</v>
      </c>
      <c r="K58" s="8" t="n">
        <v>314</v>
      </c>
      <c r="L58" s="8" t="n">
        <f aca="false">(K58-183)/138</f>
        <v>0.949275362318841</v>
      </c>
      <c r="M58" s="5" t="n">
        <f aca="false">ROUNDDOWN(L58,0)</f>
        <v>0</v>
      </c>
      <c r="N58" s="8" t="n">
        <v>541</v>
      </c>
      <c r="O58" s="8" t="n">
        <f aca="false">(N58-90)/47</f>
        <v>9.59574468085106</v>
      </c>
      <c r="P58" s="5" t="n">
        <f aca="false">ROUNDDOWN(O58,0)</f>
        <v>9</v>
      </c>
      <c r="Q58" s="8" t="n">
        <v>552</v>
      </c>
      <c r="R58" s="8" t="n">
        <f aca="false">(Q58-228)/46</f>
        <v>7.04347826086957</v>
      </c>
      <c r="S58" s="5" t="n">
        <f aca="false">ROUNDDOWN(R58,0)</f>
        <v>7</v>
      </c>
      <c r="T58" s="8" t="n">
        <v>734</v>
      </c>
      <c r="U58" s="8" t="n">
        <f aca="false">(T58-161)/38</f>
        <v>15.0789473684211</v>
      </c>
      <c r="V58" s="5" t="n">
        <f aca="false">ROUNDDOWN(U58,0)</f>
        <v>15</v>
      </c>
      <c r="W58" s="8" t="n">
        <v>510</v>
      </c>
      <c r="X58" s="8" t="n">
        <f aca="false">(W58-106)/46</f>
        <v>8.78260869565217</v>
      </c>
      <c r="Y58" s="5" t="n">
        <f aca="false">ROUNDDOWN(X58,0)</f>
        <v>8</v>
      </c>
    </row>
    <row r="59" customFormat="false" ht="12.75" hidden="false" customHeight="false" outlineLevel="0" collapsed="false">
      <c r="A59" s="8" t="n">
        <f aca="false">A58+1</f>
        <v>58</v>
      </c>
      <c r="B59" s="8" t="s">
        <v>25</v>
      </c>
      <c r="C59" s="8" t="s">
        <v>25</v>
      </c>
      <c r="D59" s="8" t="s">
        <v>142</v>
      </c>
      <c r="E59" s="8" t="s">
        <v>143</v>
      </c>
      <c r="F59" s="8" t="s">
        <v>28</v>
      </c>
      <c r="G59" s="12" t="n">
        <v>37288</v>
      </c>
      <c r="H59" s="9" t="n">
        <v>300</v>
      </c>
      <c r="I59" s="10" t="n">
        <f aca="false">(H59-124)/36</f>
        <v>4.88888888888889</v>
      </c>
      <c r="J59" s="6" t="n">
        <f aca="false">ROUNDDOWN(I59,0)</f>
        <v>4</v>
      </c>
      <c r="K59" s="8" t="n">
        <v>645</v>
      </c>
      <c r="L59" s="8" t="n">
        <f aca="false">(K59-183)/138</f>
        <v>3.34782608695652</v>
      </c>
      <c r="M59" s="5" t="n">
        <f aca="false">ROUNDDOWN(L59,0)</f>
        <v>3</v>
      </c>
      <c r="N59" s="8" t="n">
        <v>437</v>
      </c>
      <c r="O59" s="8" t="n">
        <f aca="false">(N59-90)/47</f>
        <v>7.38297872340426</v>
      </c>
      <c r="P59" s="5" t="n">
        <f aca="false">ROUNDDOWN(O59,0)</f>
        <v>7</v>
      </c>
      <c r="Q59" s="8" t="n">
        <v>598</v>
      </c>
      <c r="R59" s="8" t="n">
        <f aca="false">(Q59-228)/46</f>
        <v>8.04347826086957</v>
      </c>
      <c r="S59" s="5" t="n">
        <f aca="false">ROUNDDOWN(R59,0)</f>
        <v>8</v>
      </c>
      <c r="T59" s="8" t="n">
        <v>622</v>
      </c>
      <c r="U59" s="8" t="n">
        <f aca="false">(T59-161)/38</f>
        <v>12.1315789473684</v>
      </c>
      <c r="V59" s="5" t="n">
        <f aca="false">ROUNDDOWN(U59,0)</f>
        <v>12</v>
      </c>
      <c r="W59" s="8" t="n">
        <v>509</v>
      </c>
      <c r="X59" s="8" t="n">
        <f aca="false">(W59-106)/46</f>
        <v>8.76086956521739</v>
      </c>
      <c r="Y59" s="5" t="n">
        <f aca="false">ROUNDDOWN(X59,0)</f>
        <v>8</v>
      </c>
    </row>
    <row r="60" customFormat="false" ht="12.75" hidden="false" customHeight="false" outlineLevel="0" collapsed="false">
      <c r="A60" s="8" t="n">
        <f aca="false">A59+1</f>
        <v>59</v>
      </c>
      <c r="B60" s="8" t="s">
        <v>25</v>
      </c>
      <c r="C60" s="8" t="s">
        <v>25</v>
      </c>
      <c r="D60" s="8" t="s">
        <v>144</v>
      </c>
      <c r="E60" s="8" t="s">
        <v>145</v>
      </c>
      <c r="F60" s="8" t="s">
        <v>28</v>
      </c>
      <c r="G60" s="12" t="n">
        <v>37288</v>
      </c>
      <c r="H60" s="9" t="n">
        <v>693</v>
      </c>
      <c r="I60" s="10" t="n">
        <f aca="false">(H60-124)/36</f>
        <v>15.8055555555556</v>
      </c>
      <c r="J60" s="6" t="n">
        <f aca="false">ROUNDDOWN(I60,0)</f>
        <v>15</v>
      </c>
      <c r="K60" s="8" t="n">
        <v>313</v>
      </c>
      <c r="L60" s="8" t="n">
        <f aca="false">(K60-183)/138</f>
        <v>0.942028985507246</v>
      </c>
      <c r="M60" s="5" t="n">
        <f aca="false">ROUNDDOWN(L60,0)</f>
        <v>0</v>
      </c>
      <c r="N60" s="8" t="n">
        <v>157</v>
      </c>
      <c r="O60" s="8" t="n">
        <f aca="false">(N60-90)/47</f>
        <v>1.42553191489362</v>
      </c>
      <c r="P60" s="5" t="n">
        <f aca="false">ROUNDDOWN(O60,0)</f>
        <v>1</v>
      </c>
      <c r="Q60" s="8" t="n">
        <v>468</v>
      </c>
      <c r="R60" s="8" t="n">
        <f aca="false">(Q60-228)/46</f>
        <v>5.21739130434783</v>
      </c>
      <c r="S60" s="5" t="n">
        <f aca="false">ROUNDDOWN(R60,0)</f>
        <v>5</v>
      </c>
      <c r="T60" s="8" t="n">
        <v>786</v>
      </c>
      <c r="U60" s="8" t="n">
        <f aca="false">(T60-161)/38</f>
        <v>16.4473684210526</v>
      </c>
      <c r="V60" s="5" t="n">
        <f aca="false">ROUNDDOWN(U60,0)</f>
        <v>16</v>
      </c>
      <c r="W60" s="8" t="n">
        <v>511</v>
      </c>
      <c r="X60" s="8" t="n">
        <f aca="false">(W60-106)/46</f>
        <v>8.80434782608696</v>
      </c>
      <c r="Y60" s="5" t="n">
        <f aca="false">ROUNDDOWN(X60,0)</f>
        <v>8</v>
      </c>
    </row>
    <row r="61" customFormat="false" ht="12.75" hidden="false" customHeight="false" outlineLevel="0" collapsed="false">
      <c r="A61" s="8" t="n">
        <f aca="false">A60+1</f>
        <v>60</v>
      </c>
      <c r="B61" s="8" t="s">
        <v>25</v>
      </c>
      <c r="C61" s="8" t="s">
        <v>25</v>
      </c>
      <c r="D61" s="8" t="s">
        <v>146</v>
      </c>
      <c r="E61" s="8" t="s">
        <v>139</v>
      </c>
      <c r="F61" s="8" t="s">
        <v>28</v>
      </c>
      <c r="G61" s="12" t="n">
        <v>37288</v>
      </c>
      <c r="H61" s="9" t="n">
        <v>350</v>
      </c>
      <c r="I61" s="10" t="n">
        <f aca="false">(H61-124)/36</f>
        <v>6.27777777777778</v>
      </c>
      <c r="J61" s="6" t="n">
        <f aca="false">ROUNDDOWN(I61,0)</f>
        <v>6</v>
      </c>
      <c r="K61" s="8" t="n">
        <v>360</v>
      </c>
      <c r="L61" s="8" t="n">
        <f aca="false">(K61-183)/138</f>
        <v>1.28260869565217</v>
      </c>
      <c r="M61" s="5" t="n">
        <f aca="false">ROUNDDOWN(L61,0)</f>
        <v>1</v>
      </c>
      <c r="N61" s="8" t="n">
        <v>528</v>
      </c>
      <c r="O61" s="8" t="n">
        <f aca="false">(N61-90)/47</f>
        <v>9.31914893617021</v>
      </c>
      <c r="P61" s="5" t="n">
        <f aca="false">ROUNDDOWN(O61,0)</f>
        <v>9</v>
      </c>
      <c r="Q61" s="8" t="n">
        <v>555</v>
      </c>
      <c r="R61" s="8" t="n">
        <f aca="false">(Q61-228)/46</f>
        <v>7.10869565217391</v>
      </c>
      <c r="S61" s="5" t="n">
        <f aca="false">ROUNDDOWN(R61,0)</f>
        <v>7</v>
      </c>
      <c r="T61" s="8" t="n">
        <v>786</v>
      </c>
      <c r="U61" s="8" t="n">
        <f aca="false">(T61-161)/38</f>
        <v>16.4473684210526</v>
      </c>
      <c r="V61" s="5" t="n">
        <f aca="false">ROUNDDOWN(U61,0)</f>
        <v>16</v>
      </c>
      <c r="W61" s="8" t="n">
        <v>512</v>
      </c>
      <c r="X61" s="8" t="n">
        <f aca="false">(W61-106)/46</f>
        <v>8.82608695652174</v>
      </c>
      <c r="Y61" s="5" t="n">
        <f aca="false">ROUNDDOWN(X61,0)</f>
        <v>8</v>
      </c>
    </row>
    <row r="62" customFormat="false" ht="12.75" hidden="false" customHeight="false" outlineLevel="0" collapsed="false">
      <c r="A62" s="8" t="n">
        <f aca="false">A61+1</f>
        <v>61</v>
      </c>
      <c r="B62" s="8" t="s">
        <v>25</v>
      </c>
      <c r="C62" s="8" t="s">
        <v>25</v>
      </c>
      <c r="D62" s="8" t="s">
        <v>147</v>
      </c>
      <c r="E62" s="8" t="s">
        <v>126</v>
      </c>
      <c r="F62" s="8" t="s">
        <v>28</v>
      </c>
      <c r="G62" s="12" t="n">
        <v>37316</v>
      </c>
      <c r="H62" s="9" t="n">
        <v>732</v>
      </c>
      <c r="I62" s="10" t="n">
        <f aca="false">(H62-124)/36</f>
        <v>16.8888888888889</v>
      </c>
      <c r="J62" s="6" t="n">
        <f aca="false">ROUNDDOWN(I62,0)</f>
        <v>16</v>
      </c>
      <c r="K62" s="8" t="n">
        <v>309</v>
      </c>
      <c r="L62" s="8" t="n">
        <f aca="false">(K62-183)/138</f>
        <v>0.91304347826087</v>
      </c>
      <c r="M62" s="5" t="n">
        <f aca="false">ROUNDDOWN(L62,0)</f>
        <v>0</v>
      </c>
      <c r="N62" s="8" t="n">
        <v>376</v>
      </c>
      <c r="O62" s="8" t="n">
        <f aca="false">(N62-90)/47</f>
        <v>6.08510638297872</v>
      </c>
      <c r="P62" s="5" t="n">
        <f aca="false">ROUNDDOWN(O62,0)</f>
        <v>6</v>
      </c>
      <c r="Q62" s="8" t="n">
        <v>554</v>
      </c>
      <c r="R62" s="8" t="n">
        <f aca="false">(Q62-228)/46</f>
        <v>7.08695652173913</v>
      </c>
      <c r="S62" s="5" t="n">
        <f aca="false">ROUNDDOWN(R62,0)</f>
        <v>7</v>
      </c>
      <c r="T62" s="8" t="n">
        <v>745</v>
      </c>
      <c r="U62" s="8" t="n">
        <f aca="false">(T62-161)/38</f>
        <v>15.3684210526316</v>
      </c>
      <c r="V62" s="5" t="n">
        <f aca="false">ROUNDDOWN(U62,0)</f>
        <v>15</v>
      </c>
      <c r="W62" s="8" t="n">
        <v>603</v>
      </c>
      <c r="X62" s="8" t="n">
        <f aca="false">(W62-106)/46</f>
        <v>10.804347826087</v>
      </c>
      <c r="Y62" s="5" t="n">
        <f aca="false">ROUNDDOWN(X62,0)</f>
        <v>10</v>
      </c>
    </row>
    <row r="63" customFormat="false" ht="12.75" hidden="false" customHeight="false" outlineLevel="0" collapsed="false">
      <c r="A63" s="8" t="n">
        <f aca="false">A62+1</f>
        <v>62</v>
      </c>
      <c r="B63" s="8" t="s">
        <v>25</v>
      </c>
      <c r="C63" s="8" t="s">
        <v>25</v>
      </c>
      <c r="D63" s="8" t="s">
        <v>148</v>
      </c>
      <c r="E63" s="11" t="s">
        <v>115</v>
      </c>
      <c r="F63" s="8" t="s">
        <v>28</v>
      </c>
      <c r="G63" s="12" t="n">
        <v>37347</v>
      </c>
      <c r="H63" s="9" t="n">
        <v>692</v>
      </c>
      <c r="I63" s="10" t="n">
        <f aca="false">(H63-124)/36</f>
        <v>15.7777777777778</v>
      </c>
      <c r="J63" s="6" t="n">
        <f aca="false">ROUNDDOWN(I63,0)</f>
        <v>15</v>
      </c>
      <c r="K63" s="8" t="n">
        <v>308</v>
      </c>
      <c r="L63" s="8" t="n">
        <f aca="false">(K63-183)/138</f>
        <v>0.905797101449275</v>
      </c>
      <c r="M63" s="5" t="n">
        <f aca="false">ROUNDDOWN(L63,0)</f>
        <v>0</v>
      </c>
      <c r="N63" s="8" t="n">
        <v>145</v>
      </c>
      <c r="O63" s="8" t="n">
        <f aca="false">(N63-90)/47</f>
        <v>1.17021276595745</v>
      </c>
      <c r="P63" s="5" t="n">
        <f aca="false">ROUNDDOWN(O63,0)</f>
        <v>1</v>
      </c>
      <c r="Q63" s="8" t="n">
        <v>465</v>
      </c>
      <c r="R63" s="8" t="n">
        <f aca="false">(Q63-228)/46</f>
        <v>5.15217391304348</v>
      </c>
      <c r="S63" s="5" t="n">
        <f aca="false">ROUNDDOWN(R63,0)</f>
        <v>5</v>
      </c>
      <c r="T63" s="8" t="n">
        <v>782</v>
      </c>
      <c r="U63" s="8" t="n">
        <f aca="false">(T63-161)/38</f>
        <v>16.3421052631579</v>
      </c>
      <c r="V63" s="5" t="n">
        <f aca="false">ROUNDDOWN(U63,0)</f>
        <v>16</v>
      </c>
      <c r="W63" s="8" t="n">
        <v>516</v>
      </c>
      <c r="X63" s="8" t="n">
        <f aca="false">(W63-106)/46</f>
        <v>8.91304347826087</v>
      </c>
      <c r="Y63" s="5" t="n">
        <f aca="false">ROUNDDOWN(X63,0)</f>
        <v>8</v>
      </c>
    </row>
    <row r="64" customFormat="false" ht="12.75" hidden="false" customHeight="false" outlineLevel="0" collapsed="false">
      <c r="A64" s="8" t="n">
        <f aca="false">A63+1</f>
        <v>63</v>
      </c>
      <c r="B64" s="8" t="s">
        <v>25</v>
      </c>
      <c r="C64" s="8" t="s">
        <v>25</v>
      </c>
      <c r="D64" s="8" t="s">
        <v>149</v>
      </c>
      <c r="E64" s="8" t="s">
        <v>150</v>
      </c>
      <c r="F64" s="8" t="s">
        <v>28</v>
      </c>
      <c r="G64" s="12" t="n">
        <v>37347</v>
      </c>
      <c r="H64" s="9" t="n">
        <v>692</v>
      </c>
      <c r="I64" s="10" t="n">
        <f aca="false">(H64-124)/36</f>
        <v>15.7777777777778</v>
      </c>
      <c r="J64" s="6" t="n">
        <f aca="false">ROUNDDOWN(I64,0)</f>
        <v>15</v>
      </c>
      <c r="K64" s="8" t="n">
        <v>310</v>
      </c>
      <c r="L64" s="8" t="n">
        <f aca="false">(K64-183)/138</f>
        <v>0.920289855072464</v>
      </c>
      <c r="M64" s="5" t="n">
        <f aca="false">ROUNDDOWN(L64,0)</f>
        <v>0</v>
      </c>
      <c r="N64" s="8" t="n">
        <v>145</v>
      </c>
      <c r="O64" s="8" t="n">
        <f aca="false">(N64-90)/47</f>
        <v>1.17021276595745</v>
      </c>
      <c r="P64" s="5" t="n">
        <f aca="false">ROUNDDOWN(O64,0)</f>
        <v>1</v>
      </c>
      <c r="Q64" s="8" t="n">
        <v>464</v>
      </c>
      <c r="R64" s="8" t="n">
        <f aca="false">(Q64-228)/46</f>
        <v>5.1304347826087</v>
      </c>
      <c r="S64" s="5" t="n">
        <f aca="false">ROUNDDOWN(R64,0)</f>
        <v>5</v>
      </c>
      <c r="T64" s="8" t="n">
        <v>782</v>
      </c>
      <c r="U64" s="8" t="n">
        <f aca="false">(T64-161)/38</f>
        <v>16.3421052631579</v>
      </c>
      <c r="V64" s="5" t="n">
        <f aca="false">ROUNDDOWN(U64,0)</f>
        <v>16</v>
      </c>
      <c r="W64" s="8" t="n">
        <v>517</v>
      </c>
      <c r="X64" s="8" t="n">
        <f aca="false">(W64-106)/46</f>
        <v>8.93478260869565</v>
      </c>
      <c r="Y64" s="5" t="n">
        <f aca="false">ROUNDDOWN(X64,0)</f>
        <v>8</v>
      </c>
    </row>
    <row r="65" customFormat="false" ht="12.75" hidden="false" customHeight="false" outlineLevel="0" collapsed="false">
      <c r="A65" s="8" t="n">
        <f aca="false">A64+1</f>
        <v>64</v>
      </c>
      <c r="B65" s="8" t="s">
        <v>25</v>
      </c>
      <c r="C65" s="8" t="s">
        <v>25</v>
      </c>
      <c r="D65" s="8" t="s">
        <v>151</v>
      </c>
      <c r="E65" s="8" t="s">
        <v>115</v>
      </c>
      <c r="F65" s="8" t="s">
        <v>28</v>
      </c>
      <c r="G65" s="12" t="n">
        <v>37377</v>
      </c>
      <c r="H65" s="9" t="n">
        <v>695</v>
      </c>
      <c r="I65" s="10" t="n">
        <f aca="false">(H65-124)/36</f>
        <v>15.8611111111111</v>
      </c>
      <c r="J65" s="6" t="n">
        <f aca="false">ROUNDDOWN(I65,0)</f>
        <v>15</v>
      </c>
      <c r="K65" s="8" t="n">
        <v>309</v>
      </c>
      <c r="L65" s="8" t="n">
        <f aca="false">(K65-183)/138</f>
        <v>0.91304347826087</v>
      </c>
      <c r="M65" s="5" t="n">
        <f aca="false">ROUNDDOWN(L65,0)</f>
        <v>0</v>
      </c>
      <c r="N65" s="8" t="n">
        <v>140</v>
      </c>
      <c r="O65" s="8" t="n">
        <f aca="false">(N65-90)/47</f>
        <v>1.06382978723404</v>
      </c>
      <c r="P65" s="5" t="n">
        <f aca="false">ROUNDDOWN(O65,0)</f>
        <v>1</v>
      </c>
      <c r="Q65" s="8" t="n">
        <v>460</v>
      </c>
      <c r="R65" s="8" t="n">
        <f aca="false">(Q65-228)/46</f>
        <v>5.04347826086957</v>
      </c>
      <c r="S65" s="5" t="n">
        <f aca="false">ROUNDDOWN(R65,0)</f>
        <v>5</v>
      </c>
      <c r="T65" s="8" t="n">
        <v>786</v>
      </c>
      <c r="U65" s="8" t="n">
        <f aca="false">(T65-161)/38</f>
        <v>16.4473684210526</v>
      </c>
      <c r="V65" s="5" t="n">
        <f aca="false">ROUNDDOWN(U65,0)</f>
        <v>16</v>
      </c>
      <c r="W65" s="8" t="n">
        <v>517</v>
      </c>
      <c r="X65" s="8" t="n">
        <f aca="false">(W65-106)/46</f>
        <v>8.93478260869565</v>
      </c>
      <c r="Y65" s="5" t="n">
        <f aca="false">ROUNDDOWN(X65,0)</f>
        <v>8</v>
      </c>
    </row>
    <row r="66" customFormat="false" ht="12.75" hidden="false" customHeight="false" outlineLevel="0" collapsed="false">
      <c r="A66" s="8" t="n">
        <f aca="false">A65+1</f>
        <v>65</v>
      </c>
      <c r="B66" s="8" t="s">
        <v>25</v>
      </c>
      <c r="C66" s="8" t="s">
        <v>25</v>
      </c>
      <c r="D66" s="8" t="s">
        <v>152</v>
      </c>
      <c r="E66" s="8" t="s">
        <v>153</v>
      </c>
      <c r="F66" s="8" t="s">
        <v>28</v>
      </c>
      <c r="G66" s="12" t="n">
        <v>37377</v>
      </c>
      <c r="H66" s="9" t="n">
        <v>239</v>
      </c>
      <c r="I66" s="10" t="n">
        <f aca="false">(H66-124)/36</f>
        <v>3.19444444444444</v>
      </c>
      <c r="J66" s="6" t="n">
        <f aca="false">ROUNDDOWN(I66,0)</f>
        <v>3</v>
      </c>
      <c r="K66" s="8" t="n">
        <v>312</v>
      </c>
      <c r="L66" s="8" t="n">
        <f aca="false">(K66-183)/138</f>
        <v>0.934782608695652</v>
      </c>
      <c r="M66" s="5" t="n">
        <f aca="false">ROUNDDOWN(L66,0)</f>
        <v>0</v>
      </c>
      <c r="N66" s="8" t="n">
        <v>412</v>
      </c>
      <c r="O66" s="8" t="n">
        <f aca="false">(N66-90)/47</f>
        <v>6.85106382978723</v>
      </c>
      <c r="P66" s="5" t="n">
        <f aca="false">ROUNDDOWN(O66,0)</f>
        <v>6</v>
      </c>
      <c r="Q66" s="8" t="n">
        <v>550</v>
      </c>
      <c r="R66" s="8" t="n">
        <f aca="false">(Q66-228)/46</f>
        <v>7</v>
      </c>
      <c r="S66" s="5" t="n">
        <f aca="false">ROUNDDOWN(R66,0)</f>
        <v>7</v>
      </c>
      <c r="T66" s="8" t="n">
        <v>790</v>
      </c>
      <c r="U66" s="8" t="n">
        <f aca="false">(T66-161)/38</f>
        <v>16.5526315789474</v>
      </c>
      <c r="V66" s="5" t="n">
        <f aca="false">ROUNDDOWN(U66,0)</f>
        <v>16</v>
      </c>
      <c r="W66" s="8" t="n">
        <v>521</v>
      </c>
      <c r="X66" s="8" t="n">
        <f aca="false">(W66-106)/46</f>
        <v>9.02173913043478</v>
      </c>
      <c r="Y66" s="5" t="n">
        <f aca="false">ROUNDDOWN(X66,0)</f>
        <v>9</v>
      </c>
    </row>
    <row r="67" customFormat="false" ht="12.75" hidden="false" customHeight="false" outlineLevel="0" collapsed="false">
      <c r="A67" s="8" t="n">
        <f aca="false">A66+1</f>
        <v>66</v>
      </c>
      <c r="B67" s="8" t="s">
        <v>25</v>
      </c>
      <c r="C67" s="8" t="s">
        <v>25</v>
      </c>
      <c r="D67" s="8" t="s">
        <v>154</v>
      </c>
      <c r="E67" s="11" t="s">
        <v>115</v>
      </c>
      <c r="F67" s="8" t="s">
        <v>28</v>
      </c>
      <c r="G67" s="12" t="n">
        <v>37408</v>
      </c>
      <c r="H67" s="9" t="n">
        <v>698</v>
      </c>
      <c r="I67" s="10" t="n">
        <f aca="false">(H67-124)/36</f>
        <v>15.9444444444444</v>
      </c>
      <c r="J67" s="6" t="n">
        <f aca="false">ROUNDDOWN(I67,0)</f>
        <v>15</v>
      </c>
      <c r="K67" s="8" t="n">
        <v>314</v>
      </c>
      <c r="L67" s="8" t="n">
        <f aca="false">(K67-183)/138</f>
        <v>0.949275362318841</v>
      </c>
      <c r="M67" s="5" t="n">
        <f aca="false">ROUNDDOWN(L67,0)</f>
        <v>0</v>
      </c>
      <c r="N67" s="8" t="n">
        <v>138</v>
      </c>
      <c r="O67" s="8" t="n">
        <f aca="false">(N67-90)/47</f>
        <v>1.02127659574468</v>
      </c>
      <c r="P67" s="5" t="n">
        <f aca="false">ROUNDDOWN(O67,0)</f>
        <v>1</v>
      </c>
      <c r="Q67" s="8" t="n">
        <v>455</v>
      </c>
      <c r="R67" s="8" t="n">
        <f aca="false">(Q67-228)/46</f>
        <v>4.93478260869565</v>
      </c>
      <c r="S67" s="5" t="n">
        <f aca="false">ROUNDDOWN(R67,0)</f>
        <v>4</v>
      </c>
      <c r="T67" s="8" t="n">
        <v>798</v>
      </c>
      <c r="U67" s="8" t="n">
        <f aca="false">(T67-161)/38</f>
        <v>16.7631578947368</v>
      </c>
      <c r="V67" s="5" t="n">
        <f aca="false">ROUNDDOWN(U67,0)</f>
        <v>16</v>
      </c>
      <c r="W67" s="8" t="n">
        <v>523</v>
      </c>
      <c r="X67" s="8" t="n">
        <f aca="false">(W67-106)/46</f>
        <v>9.06521739130435</v>
      </c>
      <c r="Y67" s="5" t="n">
        <f aca="false">ROUNDDOWN(X67,0)</f>
        <v>9</v>
      </c>
    </row>
    <row r="68" customFormat="false" ht="12.75" hidden="false" customHeight="false" outlineLevel="0" collapsed="false">
      <c r="A68" s="8" t="n">
        <f aca="false">A67+1</f>
        <v>67</v>
      </c>
      <c r="B68" s="8" t="s">
        <v>25</v>
      </c>
      <c r="C68" s="8" t="s">
        <v>25</v>
      </c>
      <c r="D68" s="8" t="s">
        <v>155</v>
      </c>
      <c r="E68" s="8" t="s">
        <v>126</v>
      </c>
      <c r="F68" s="8" t="s">
        <v>28</v>
      </c>
      <c r="G68" s="12" t="n">
        <v>37408</v>
      </c>
      <c r="H68" s="9" t="n">
        <v>734</v>
      </c>
      <c r="I68" s="10" t="n">
        <f aca="false">(H68-124)/36</f>
        <v>16.9444444444444</v>
      </c>
      <c r="J68" s="6" t="n">
        <f aca="false">ROUNDDOWN(I68,0)</f>
        <v>16</v>
      </c>
      <c r="K68" s="8" t="n">
        <v>315</v>
      </c>
      <c r="L68" s="8" t="n">
        <f aca="false">(K68-183)/138</f>
        <v>0.956521739130435</v>
      </c>
      <c r="M68" s="5" t="n">
        <f aca="false">ROUNDDOWN(L68,0)</f>
        <v>0</v>
      </c>
      <c r="N68" s="8" t="n">
        <v>367</v>
      </c>
      <c r="O68" s="8" t="n">
        <f aca="false">(N68-90)/47</f>
        <v>5.8936170212766</v>
      </c>
      <c r="P68" s="5" t="n">
        <f aca="false">ROUNDDOWN(O68,0)</f>
        <v>5</v>
      </c>
      <c r="Q68" s="8" t="n">
        <v>551</v>
      </c>
      <c r="R68" s="8" t="n">
        <f aca="false">(Q68-228)/46</f>
        <v>7.02173913043478</v>
      </c>
      <c r="S68" s="5" t="n">
        <f aca="false">ROUNDDOWN(R68,0)</f>
        <v>7</v>
      </c>
      <c r="T68" s="8" t="n">
        <v>758</v>
      </c>
      <c r="U68" s="8" t="n">
        <f aca="false">(T68-161)/38</f>
        <v>15.7105263157895</v>
      </c>
      <c r="V68" s="5" t="n">
        <f aca="false">ROUNDDOWN(U68,0)</f>
        <v>15</v>
      </c>
      <c r="W68" s="8" t="n">
        <v>610</v>
      </c>
      <c r="X68" s="8" t="n">
        <f aca="false">(W68-106)/46</f>
        <v>10.9565217391304</v>
      </c>
      <c r="Y68" s="5" t="n">
        <f aca="false">ROUNDDOWN(X68,0)</f>
        <v>10</v>
      </c>
    </row>
    <row r="69" customFormat="false" ht="12.75" hidden="false" customHeight="false" outlineLevel="0" collapsed="false">
      <c r="A69" s="8" t="n">
        <f aca="false">A68+1</f>
        <v>68</v>
      </c>
      <c r="B69" s="8" t="s">
        <v>25</v>
      </c>
      <c r="C69" s="8" t="s">
        <v>25</v>
      </c>
      <c r="D69" s="8" t="s">
        <v>156</v>
      </c>
      <c r="E69" s="8" t="s">
        <v>157</v>
      </c>
      <c r="F69" s="8" t="s">
        <v>28</v>
      </c>
      <c r="G69" s="12" t="n">
        <v>37408</v>
      </c>
      <c r="H69" s="9" t="n">
        <v>698</v>
      </c>
      <c r="I69" s="10" t="n">
        <f aca="false">(H69-124)/36</f>
        <v>15.9444444444444</v>
      </c>
      <c r="J69" s="6" t="n">
        <f aca="false">ROUNDDOWN(I69,0)</f>
        <v>15</v>
      </c>
      <c r="K69" s="8" t="n">
        <v>315</v>
      </c>
      <c r="L69" s="8" t="n">
        <f aca="false">(K69-183)/138</f>
        <v>0.956521739130435</v>
      </c>
      <c r="M69" s="5" t="n">
        <f aca="false">ROUNDDOWN(L69,0)</f>
        <v>0</v>
      </c>
      <c r="N69" s="8" t="n">
        <v>140</v>
      </c>
      <c r="O69" s="8" t="n">
        <f aca="false">(N69-90)/47</f>
        <v>1.06382978723404</v>
      </c>
      <c r="P69" s="5" t="n">
        <f aca="false">ROUNDDOWN(O69,0)</f>
        <v>1</v>
      </c>
      <c r="Q69" s="8" t="n">
        <v>458</v>
      </c>
      <c r="R69" s="8" t="n">
        <f aca="false">(Q69-228)/46</f>
        <v>5</v>
      </c>
      <c r="S69" s="5" t="n">
        <f aca="false">ROUNDDOWN(R69,0)</f>
        <v>5</v>
      </c>
      <c r="T69" s="8" t="n">
        <v>802</v>
      </c>
      <c r="U69" s="8" t="n">
        <f aca="false">(T69-161)/38</f>
        <v>16.8684210526316</v>
      </c>
      <c r="V69" s="5" t="n">
        <f aca="false">ROUNDDOWN(U69,0)</f>
        <v>16</v>
      </c>
      <c r="W69" s="8" t="n">
        <v>524</v>
      </c>
      <c r="X69" s="8" t="n">
        <f aca="false">(W69-106)/46</f>
        <v>9.08695652173913</v>
      </c>
      <c r="Y69" s="5" t="n">
        <f aca="false">ROUNDDOWN(X69,0)</f>
        <v>9</v>
      </c>
    </row>
    <row r="70" customFormat="false" ht="12.75" hidden="false" customHeight="false" outlineLevel="0" collapsed="false">
      <c r="A70" s="8" t="n">
        <f aca="false">A69+1</f>
        <v>69</v>
      </c>
      <c r="B70" s="8" t="s">
        <v>25</v>
      </c>
      <c r="C70" s="8" t="s">
        <v>25</v>
      </c>
      <c r="D70" s="8" t="s">
        <v>158</v>
      </c>
      <c r="E70" s="8" t="s">
        <v>126</v>
      </c>
      <c r="F70" s="8" t="s">
        <v>28</v>
      </c>
      <c r="G70" s="12" t="n">
        <v>37438</v>
      </c>
      <c r="H70" s="9" t="n">
        <v>737</v>
      </c>
      <c r="I70" s="10" t="n">
        <f aca="false">(H70-124)/36</f>
        <v>17.0277777777778</v>
      </c>
      <c r="J70" s="6" t="n">
        <f aca="false">ROUNDDOWN(I70,0)</f>
        <v>17</v>
      </c>
      <c r="K70" s="8" t="n">
        <v>317</v>
      </c>
      <c r="L70" s="8" t="n">
        <f aca="false">(K70-183)/138</f>
        <v>0.971014492753623</v>
      </c>
      <c r="M70" s="5" t="n">
        <f aca="false">ROUNDDOWN(L70,0)</f>
        <v>0</v>
      </c>
      <c r="N70" s="8" t="n">
        <v>376</v>
      </c>
      <c r="O70" s="8" t="n">
        <f aca="false">(N70-90)/47</f>
        <v>6.08510638297872</v>
      </c>
      <c r="P70" s="5" t="n">
        <f aca="false">ROUNDDOWN(O70,0)</f>
        <v>6</v>
      </c>
      <c r="Q70" s="8" t="n">
        <v>546</v>
      </c>
      <c r="R70" s="8" t="n">
        <f aca="false">(Q70-228)/46</f>
        <v>6.91304347826087</v>
      </c>
      <c r="S70" s="5" t="n">
        <f aca="false">ROUNDDOWN(R70,0)</f>
        <v>6</v>
      </c>
      <c r="T70" s="8" t="n">
        <v>765</v>
      </c>
      <c r="U70" s="8" t="n">
        <f aca="false">(T70-161)/38</f>
        <v>15.8947368421053</v>
      </c>
      <c r="V70" s="5" t="n">
        <f aca="false">ROUNDDOWN(U70,0)</f>
        <v>15</v>
      </c>
      <c r="W70" s="8" t="n">
        <v>614</v>
      </c>
      <c r="X70" s="8" t="n">
        <f aca="false">(W70-106)/46</f>
        <v>11.0434782608696</v>
      </c>
      <c r="Y70" s="5" t="n">
        <f aca="false">ROUNDDOWN(X70,0)</f>
        <v>11</v>
      </c>
    </row>
    <row r="71" customFormat="false" ht="12.75" hidden="false" customHeight="false" outlineLevel="0" collapsed="false">
      <c r="A71" s="8" t="n">
        <f aca="false">A70+1</f>
        <v>70</v>
      </c>
      <c r="B71" s="8" t="s">
        <v>25</v>
      </c>
      <c r="C71" s="8" t="s">
        <v>25</v>
      </c>
      <c r="D71" s="8" t="s">
        <v>159</v>
      </c>
      <c r="E71" s="8" t="s">
        <v>160</v>
      </c>
      <c r="F71" s="8" t="s">
        <v>28</v>
      </c>
      <c r="G71" s="12" t="n">
        <v>37500</v>
      </c>
      <c r="H71" s="9" t="n">
        <v>737</v>
      </c>
      <c r="I71" s="10" t="n">
        <f aca="false">(H71-124)/36</f>
        <v>17.0277777777778</v>
      </c>
      <c r="J71" s="6" t="n">
        <f aca="false">ROUNDDOWN(I71,0)</f>
        <v>17</v>
      </c>
      <c r="K71" s="8" t="n">
        <v>317</v>
      </c>
      <c r="L71" s="8" t="n">
        <f aca="false">(K71-183)/138</f>
        <v>0.971014492753623</v>
      </c>
      <c r="M71" s="5" t="n">
        <f aca="false">ROUNDDOWN(L71,0)</f>
        <v>0</v>
      </c>
      <c r="N71" s="8" t="n">
        <v>381</v>
      </c>
      <c r="O71" s="8" t="n">
        <f aca="false">(N71-90)/47</f>
        <v>6.19148936170213</v>
      </c>
      <c r="P71" s="5" t="n">
        <f aca="false">ROUNDDOWN(O71,0)</f>
        <v>6</v>
      </c>
      <c r="Q71" s="8" t="n">
        <v>547</v>
      </c>
      <c r="R71" s="8" t="n">
        <f aca="false">(Q71-228)/46</f>
        <v>6.93478260869565</v>
      </c>
      <c r="S71" s="5" t="n">
        <f aca="false">ROUNDDOWN(R71,0)</f>
        <v>6</v>
      </c>
      <c r="T71" s="8" t="n">
        <v>761</v>
      </c>
      <c r="U71" s="8" t="n">
        <f aca="false">(T71-161)/38</f>
        <v>15.7894736842105</v>
      </c>
      <c r="V71" s="5" t="n">
        <f aca="false">ROUNDDOWN(U71,0)</f>
        <v>15</v>
      </c>
      <c r="W71" s="8" t="n">
        <v>614</v>
      </c>
      <c r="X71" s="8" t="n">
        <f aca="false">(W71-106)/46</f>
        <v>11.0434782608696</v>
      </c>
      <c r="Y71" s="5" t="n">
        <f aca="false">ROUNDDOWN(X71,0)</f>
        <v>11</v>
      </c>
    </row>
    <row r="72" customFormat="false" ht="12.75" hidden="false" customHeight="false" outlineLevel="0" collapsed="false">
      <c r="A72" s="8" t="n">
        <f aca="false">A71+1</f>
        <v>71</v>
      </c>
      <c r="B72" s="8" t="s">
        <v>25</v>
      </c>
      <c r="C72" s="8" t="s">
        <v>25</v>
      </c>
      <c r="D72" s="8" t="s">
        <v>161</v>
      </c>
      <c r="E72" s="8" t="s">
        <v>160</v>
      </c>
      <c r="F72" s="8" t="s">
        <v>28</v>
      </c>
      <c r="G72" s="12" t="n">
        <v>37681</v>
      </c>
      <c r="H72" s="9" t="n">
        <v>295</v>
      </c>
      <c r="I72" s="10" t="n">
        <f aca="false">(H72-124)/36</f>
        <v>4.75</v>
      </c>
      <c r="J72" s="6" t="n">
        <f aca="false">ROUNDDOWN(I72,0)</f>
        <v>4</v>
      </c>
      <c r="K72" s="8" t="n">
        <v>651</v>
      </c>
      <c r="L72" s="8" t="n">
        <f aca="false">(K72-183)/138</f>
        <v>3.39130434782609</v>
      </c>
      <c r="M72" s="5" t="n">
        <f aca="false">ROUNDDOWN(L72,0)</f>
        <v>3</v>
      </c>
      <c r="N72" s="8" t="n">
        <v>438</v>
      </c>
      <c r="O72" s="8" t="n">
        <f aca="false">(N72-90)/47</f>
        <v>7.40425531914894</v>
      </c>
      <c r="P72" s="5" t="n">
        <f aca="false">ROUNDDOWN(O72,0)</f>
        <v>7</v>
      </c>
      <c r="Q72" s="8" t="n">
        <v>590</v>
      </c>
      <c r="R72" s="8" t="n">
        <f aca="false">(Q72-228)/46</f>
        <v>7.86956521739131</v>
      </c>
      <c r="S72" s="5" t="n">
        <f aca="false">ROUNDDOWN(R72,0)</f>
        <v>7</v>
      </c>
      <c r="T72" s="8" t="n">
        <v>649</v>
      </c>
      <c r="U72" s="8" t="n">
        <f aca="false">(T72-161)/38</f>
        <v>12.8421052631579</v>
      </c>
      <c r="V72" s="5" t="n">
        <f aca="false">ROUNDDOWN(U72,0)</f>
        <v>12</v>
      </c>
      <c r="W72" s="8" t="n">
        <v>519</v>
      </c>
      <c r="X72" s="8" t="n">
        <f aca="false">(W72-106)/46</f>
        <v>8.97826086956522</v>
      </c>
      <c r="Y72" s="5" t="n">
        <f aca="false">ROUNDDOWN(X72,0)</f>
        <v>8</v>
      </c>
    </row>
    <row r="73" customFormat="false" ht="12.75" hidden="false" customHeight="false" outlineLevel="0" collapsed="false">
      <c r="A73" s="8" t="n">
        <f aca="false">A72+1</f>
        <v>72</v>
      </c>
      <c r="B73" s="8" t="s">
        <v>25</v>
      </c>
      <c r="C73" s="8" t="s">
        <v>25</v>
      </c>
      <c r="D73" s="8" t="s">
        <v>162</v>
      </c>
      <c r="E73" s="8" t="s">
        <v>126</v>
      </c>
      <c r="F73" s="8" t="s">
        <v>28</v>
      </c>
      <c r="G73" s="12" t="n">
        <v>37712</v>
      </c>
      <c r="H73" s="9" t="n">
        <v>589</v>
      </c>
      <c r="I73" s="10" t="n">
        <f aca="false">(H73-124)/36</f>
        <v>12.9166666666667</v>
      </c>
      <c r="J73" s="6" t="n">
        <f aca="false">ROUNDDOWN(I73,0)</f>
        <v>12</v>
      </c>
      <c r="K73" s="8" t="n">
        <v>364</v>
      </c>
      <c r="L73" s="8" t="n">
        <f aca="false">(K73-183)/138</f>
        <v>1.31159420289855</v>
      </c>
      <c r="M73" s="5" t="n">
        <f aca="false">ROUNDDOWN(L73,0)</f>
        <v>1</v>
      </c>
      <c r="N73" s="8" t="n">
        <v>554</v>
      </c>
      <c r="O73" s="8" t="n">
        <f aca="false">(N73-90)/47</f>
        <v>9.87234042553192</v>
      </c>
      <c r="P73" s="5" t="n">
        <f aca="false">ROUNDDOWN(O73,0)</f>
        <v>9</v>
      </c>
      <c r="Q73" s="8" t="n">
        <v>545</v>
      </c>
      <c r="R73" s="8" t="n">
        <f aca="false">(Q73-228)/46</f>
        <v>6.89130434782609</v>
      </c>
      <c r="S73" s="5" t="n">
        <f aca="false">ROUNDDOWN(R73,0)</f>
        <v>6</v>
      </c>
      <c r="T73" s="8" t="n">
        <v>758</v>
      </c>
      <c r="U73" s="8" t="n">
        <f aca="false">(T73-161)/38</f>
        <v>15.7105263157895</v>
      </c>
      <c r="V73" s="5" t="n">
        <f aca="false">ROUNDDOWN(U73,0)</f>
        <v>15</v>
      </c>
      <c r="W73" s="8" t="n">
        <v>516</v>
      </c>
      <c r="X73" s="8" t="n">
        <f aca="false">(W73-106)/46</f>
        <v>8.91304347826087</v>
      </c>
      <c r="Y73" s="5" t="n">
        <f aca="false">ROUNDDOWN(X73,0)</f>
        <v>8</v>
      </c>
    </row>
    <row r="74" customFormat="false" ht="12.75" hidden="false" customHeight="false" outlineLevel="0" collapsed="false">
      <c r="A74" s="8" t="n">
        <f aca="false">A73+1</f>
        <v>73</v>
      </c>
      <c r="B74" s="8" t="s">
        <v>25</v>
      </c>
      <c r="C74" s="8" t="s">
        <v>25</v>
      </c>
      <c r="D74" s="8" t="s">
        <v>163</v>
      </c>
      <c r="E74" s="11" t="s">
        <v>115</v>
      </c>
      <c r="F74" s="8" t="s">
        <v>28</v>
      </c>
      <c r="G74" s="12" t="n">
        <v>37987</v>
      </c>
      <c r="H74" s="9" t="n">
        <v>691</v>
      </c>
      <c r="I74" s="10" t="n">
        <f aca="false">(H74-124)/36</f>
        <v>15.75</v>
      </c>
      <c r="J74" s="6" t="n">
        <f aca="false">ROUNDDOWN(I74,0)</f>
        <v>15</v>
      </c>
      <c r="K74" s="8" t="n">
        <v>314</v>
      </c>
      <c r="L74" s="8" t="n">
        <f aca="false">(K74-183)/138</f>
        <v>0.949275362318841</v>
      </c>
      <c r="M74" s="5" t="n">
        <f aca="false">ROUNDDOWN(L74,0)</f>
        <v>0</v>
      </c>
      <c r="N74" s="8" t="n">
        <v>157</v>
      </c>
      <c r="O74" s="8" t="n">
        <f aca="false">(N74-90)/47</f>
        <v>1.42553191489362</v>
      </c>
      <c r="P74" s="5" t="n">
        <f aca="false">ROUNDDOWN(O74,0)</f>
        <v>1</v>
      </c>
      <c r="Q74" s="8" t="n">
        <v>450</v>
      </c>
      <c r="R74" s="8" t="n">
        <f aca="false">(Q74-228)/46</f>
        <v>4.82608695652174</v>
      </c>
      <c r="S74" s="5" t="n">
        <f aca="false">ROUNDDOWN(R74,0)</f>
        <v>4</v>
      </c>
      <c r="T74" s="8" t="n">
        <v>788</v>
      </c>
      <c r="U74" s="8" t="n">
        <f aca="false">(T74-161)/38</f>
        <v>16.5</v>
      </c>
      <c r="V74" s="5" t="n">
        <f aca="false">ROUNDDOWN(U74,0)</f>
        <v>16</v>
      </c>
      <c r="W74" s="8" t="n">
        <v>505</v>
      </c>
      <c r="X74" s="8" t="n">
        <f aca="false">(W74-106)/46</f>
        <v>8.67391304347826</v>
      </c>
      <c r="Y74" s="5" t="n">
        <f aca="false">ROUNDDOWN(X74,0)</f>
        <v>8</v>
      </c>
    </row>
    <row r="75" customFormat="false" ht="12.75" hidden="false" customHeight="false" outlineLevel="0" collapsed="false">
      <c r="A75" s="8" t="n">
        <f aca="false">A74+1</f>
        <v>74</v>
      </c>
      <c r="B75" s="8" t="s">
        <v>25</v>
      </c>
      <c r="C75" s="8" t="s">
        <v>25</v>
      </c>
      <c r="D75" s="8" t="s">
        <v>164</v>
      </c>
      <c r="E75" s="8" t="s">
        <v>120</v>
      </c>
      <c r="F75" s="8" t="s">
        <v>28</v>
      </c>
      <c r="G75" s="12" t="n">
        <v>38018</v>
      </c>
      <c r="H75" s="9" t="n">
        <v>619</v>
      </c>
      <c r="I75" s="10" t="n">
        <f aca="false">(H75-124)/36</f>
        <v>13.75</v>
      </c>
      <c r="J75" s="6" t="n">
        <f aca="false">ROUNDDOWN(I75,0)</f>
        <v>13</v>
      </c>
      <c r="K75" s="8" t="n">
        <v>311</v>
      </c>
      <c r="L75" s="8" t="n">
        <f aca="false">(K75-183)/138</f>
        <v>0.927536231884058</v>
      </c>
      <c r="M75" s="5" t="n">
        <f aca="false">ROUNDDOWN(L75,0)</f>
        <v>0</v>
      </c>
      <c r="N75" s="8" t="n">
        <v>398</v>
      </c>
      <c r="O75" s="8" t="n">
        <f aca="false">(N75-90)/47</f>
        <v>6.5531914893617</v>
      </c>
      <c r="P75" s="5" t="n">
        <f aca="false">ROUNDDOWN(O75,0)</f>
        <v>6</v>
      </c>
      <c r="Q75" s="8" t="n">
        <v>391</v>
      </c>
      <c r="R75" s="8" t="n">
        <f aca="false">(Q75-228)/46</f>
        <v>3.54347826086957</v>
      </c>
      <c r="S75" s="5" t="n">
        <f aca="false">ROUNDDOWN(R75,0)</f>
        <v>3</v>
      </c>
      <c r="T75" s="8" t="n">
        <v>776</v>
      </c>
      <c r="U75" s="8" t="n">
        <f aca="false">(T75-161)/38</f>
        <v>16.1842105263158</v>
      </c>
      <c r="V75" s="5" t="n">
        <f aca="false">ROUNDDOWN(U75,0)</f>
        <v>16</v>
      </c>
      <c r="W75" s="8" t="n">
        <v>508</v>
      </c>
      <c r="X75" s="8" t="n">
        <f aca="false">(W75-106)/46</f>
        <v>8.73913043478261</v>
      </c>
      <c r="Y75" s="5" t="n">
        <f aca="false">ROUNDDOWN(X75,0)</f>
        <v>8</v>
      </c>
    </row>
    <row r="76" customFormat="false" ht="12.75" hidden="false" customHeight="false" outlineLevel="0" collapsed="false">
      <c r="A76" s="8" t="n">
        <f aca="false">A75+1</f>
        <v>75</v>
      </c>
      <c r="B76" s="8" t="s">
        <v>25</v>
      </c>
      <c r="C76" s="8" t="s">
        <v>25</v>
      </c>
      <c r="D76" s="8" t="s">
        <v>165</v>
      </c>
      <c r="E76" s="8" t="s">
        <v>128</v>
      </c>
      <c r="F76" s="8" t="s">
        <v>28</v>
      </c>
      <c r="G76" s="12" t="n">
        <v>38018</v>
      </c>
      <c r="H76" s="9" t="n">
        <v>696</v>
      </c>
      <c r="I76" s="10" t="n">
        <f aca="false">(H76-124)/36</f>
        <v>15.8888888888889</v>
      </c>
      <c r="J76" s="6" t="n">
        <f aca="false">ROUNDDOWN(I76,0)</f>
        <v>15</v>
      </c>
      <c r="K76" s="8" t="n">
        <v>314</v>
      </c>
      <c r="L76" s="8" t="n">
        <f aca="false">(K76-183)/138</f>
        <v>0.949275362318841</v>
      </c>
      <c r="M76" s="5" t="n">
        <f aca="false">ROUNDDOWN(L76,0)</f>
        <v>0</v>
      </c>
      <c r="N76" s="8" t="n">
        <v>550</v>
      </c>
      <c r="O76" s="8" t="n">
        <f aca="false">(N76-90)/47</f>
        <v>9.78723404255319</v>
      </c>
      <c r="P76" s="5" t="n">
        <f aca="false">ROUNDDOWN(O76,0)</f>
        <v>9</v>
      </c>
      <c r="Q76" s="8" t="n">
        <v>545</v>
      </c>
      <c r="R76" s="8" t="n">
        <f aca="false">(Q76-228)/46</f>
        <v>6.89130434782609</v>
      </c>
      <c r="S76" s="5" t="n">
        <f aca="false">ROUNDDOWN(R76,0)</f>
        <v>6</v>
      </c>
      <c r="T76" s="8" t="n">
        <v>781</v>
      </c>
      <c r="U76" s="8" t="n">
        <f aca="false">(T76-161)/38</f>
        <v>16.3157894736842</v>
      </c>
      <c r="V76" s="5" t="n">
        <f aca="false">ROUNDDOWN(U76,0)</f>
        <v>16</v>
      </c>
      <c r="W76" s="8" t="n">
        <v>518</v>
      </c>
      <c r="X76" s="8" t="n">
        <f aca="false">(W76-106)/46</f>
        <v>8.95652173913044</v>
      </c>
      <c r="Y76" s="5" t="n">
        <f aca="false">ROUNDDOWN(X76,0)</f>
        <v>8</v>
      </c>
    </row>
    <row r="77" customFormat="false" ht="12.75" hidden="false" customHeight="false" outlineLevel="0" collapsed="false">
      <c r="A77" s="8" t="n">
        <f aca="false">A76+1</f>
        <v>76</v>
      </c>
      <c r="B77" s="8" t="s">
        <v>25</v>
      </c>
      <c r="C77" s="8" t="s">
        <v>25</v>
      </c>
      <c r="D77" s="8" t="s">
        <v>166</v>
      </c>
      <c r="E77" s="8" t="s">
        <v>167</v>
      </c>
      <c r="F77" s="8" t="s">
        <v>28</v>
      </c>
      <c r="G77" s="12" t="n">
        <v>38047</v>
      </c>
      <c r="H77" s="9" t="n">
        <v>629</v>
      </c>
      <c r="I77" s="10" t="n">
        <f aca="false">(H77-124)/36</f>
        <v>14.0277777777778</v>
      </c>
      <c r="J77" s="6" t="n">
        <f aca="false">ROUNDDOWN(I77,0)</f>
        <v>14</v>
      </c>
      <c r="K77" s="8" t="n">
        <v>315</v>
      </c>
      <c r="L77" s="8" t="n">
        <f aca="false">(K77-183)/138</f>
        <v>0.956521739130435</v>
      </c>
      <c r="M77" s="5" t="n">
        <f aca="false">ROUNDDOWN(L77,0)</f>
        <v>0</v>
      </c>
      <c r="N77" s="8" t="n">
        <v>400</v>
      </c>
      <c r="O77" s="8" t="n">
        <f aca="false">(N77-90)/47</f>
        <v>6.59574468085106</v>
      </c>
      <c r="P77" s="5" t="n">
        <f aca="false">ROUNDDOWN(O77,0)</f>
        <v>6</v>
      </c>
      <c r="Q77" s="8" t="n">
        <v>391</v>
      </c>
      <c r="R77" s="8" t="n">
        <f aca="false">(Q77-228)/46</f>
        <v>3.54347826086957</v>
      </c>
      <c r="S77" s="5" t="n">
        <f aca="false">ROUNDDOWN(R77,0)</f>
        <v>3</v>
      </c>
      <c r="T77" s="8" t="n">
        <v>781</v>
      </c>
      <c r="U77" s="8" t="n">
        <f aca="false">(T77-161)/38</f>
        <v>16.3157894736842</v>
      </c>
      <c r="V77" s="5" t="n">
        <f aca="false">ROUNDDOWN(U77,0)</f>
        <v>16</v>
      </c>
      <c r="W77" s="8" t="n">
        <v>518</v>
      </c>
      <c r="X77" s="8" t="n">
        <f aca="false">(W77-106)/46</f>
        <v>8.95652173913044</v>
      </c>
      <c r="Y77" s="5" t="n">
        <f aca="false">ROUNDDOWN(X77,0)</f>
        <v>8</v>
      </c>
    </row>
    <row r="78" customFormat="false" ht="12.75" hidden="false" customHeight="false" outlineLevel="0" collapsed="false">
      <c r="A78" s="8" t="n">
        <f aca="false">A77+1</f>
        <v>77</v>
      </c>
      <c r="B78" s="8" t="s">
        <v>25</v>
      </c>
      <c r="C78" s="8" t="s">
        <v>25</v>
      </c>
      <c r="D78" s="8" t="s">
        <v>168</v>
      </c>
      <c r="E78" s="11" t="s">
        <v>115</v>
      </c>
      <c r="F78" s="8" t="s">
        <v>28</v>
      </c>
      <c r="G78" s="12" t="n">
        <v>38108</v>
      </c>
      <c r="H78" s="9" t="n">
        <v>699</v>
      </c>
      <c r="I78" s="10" t="n">
        <f aca="false">(H78-124)/36</f>
        <v>15.9722222222222</v>
      </c>
      <c r="J78" s="6" t="n">
        <f aca="false">ROUNDDOWN(I78,0)</f>
        <v>15</v>
      </c>
      <c r="K78" s="8" t="n">
        <v>317</v>
      </c>
      <c r="L78" s="8" t="n">
        <f aca="false">(K78-183)/138</f>
        <v>0.971014492753623</v>
      </c>
      <c r="M78" s="5" t="n">
        <f aca="false">ROUNDDOWN(L78,0)</f>
        <v>0</v>
      </c>
      <c r="N78" s="8" t="n">
        <v>161</v>
      </c>
      <c r="O78" s="8" t="n">
        <f aca="false">(N78-90)/47</f>
        <v>1.51063829787234</v>
      </c>
      <c r="P78" s="5" t="n">
        <f aca="false">ROUNDDOWN(O78,0)</f>
        <v>1</v>
      </c>
      <c r="Q78" s="8" t="n">
        <v>443</v>
      </c>
      <c r="R78" s="8" t="n">
        <f aca="false">(Q78-228)/46</f>
        <v>4.67391304347826</v>
      </c>
      <c r="S78" s="5" t="n">
        <f aca="false">ROUNDDOWN(R78,0)</f>
        <v>4</v>
      </c>
      <c r="T78" s="8" t="n">
        <v>785</v>
      </c>
      <c r="U78" s="8" t="n">
        <f aca="false">(T78-161)/38</f>
        <v>16.421052631579</v>
      </c>
      <c r="V78" s="5" t="n">
        <f aca="false">ROUNDDOWN(U78,0)</f>
        <v>16</v>
      </c>
      <c r="W78" s="8" t="n">
        <v>522</v>
      </c>
      <c r="X78" s="8" t="n">
        <f aca="false">(W78-106)/46</f>
        <v>9.04347826086957</v>
      </c>
      <c r="Y78" s="5" t="n">
        <f aca="false">ROUNDDOWN(X78,0)</f>
        <v>9</v>
      </c>
    </row>
    <row r="79" customFormat="false" ht="12.75" hidden="false" customHeight="false" outlineLevel="0" collapsed="false">
      <c r="A79" s="8" t="n">
        <f aca="false">A78+1</f>
        <v>78</v>
      </c>
      <c r="B79" s="8" t="s">
        <v>25</v>
      </c>
      <c r="C79" s="8" t="s">
        <v>25</v>
      </c>
      <c r="D79" s="8" t="s">
        <v>169</v>
      </c>
      <c r="E79" s="11" t="s">
        <v>115</v>
      </c>
      <c r="F79" s="8" t="s">
        <v>28</v>
      </c>
      <c r="G79" s="12" t="n">
        <v>38139</v>
      </c>
      <c r="H79" s="9" t="n">
        <v>699</v>
      </c>
      <c r="I79" s="10" t="n">
        <f aca="false">(H79-124)/36</f>
        <v>15.9722222222222</v>
      </c>
      <c r="J79" s="6" t="n">
        <f aca="false">ROUNDDOWN(I79,0)</f>
        <v>15</v>
      </c>
      <c r="K79" s="8" t="n">
        <v>317</v>
      </c>
      <c r="L79" s="8" t="n">
        <f aca="false">(K79-183)/138</f>
        <v>0.971014492753623</v>
      </c>
      <c r="M79" s="5" t="n">
        <f aca="false">ROUNDDOWN(L79,0)</f>
        <v>0</v>
      </c>
      <c r="N79" s="8" t="n">
        <v>161</v>
      </c>
      <c r="O79" s="8" t="n">
        <f aca="false">(N79-90)/47</f>
        <v>1.51063829787234</v>
      </c>
      <c r="P79" s="5" t="n">
        <f aca="false">ROUNDDOWN(O79,0)</f>
        <v>1</v>
      </c>
      <c r="Q79" s="8"/>
      <c r="R79" s="8" t="n">
        <f aca="false">(Q79-228)/46</f>
        <v>-4.95652173913044</v>
      </c>
      <c r="S79" s="5" t="n">
        <f aca="false">ROUNDDOWN(R79,0)</f>
        <v>-4</v>
      </c>
      <c r="T79" s="8" t="n">
        <v>781</v>
      </c>
      <c r="U79" s="8" t="n">
        <f aca="false">(T79-161)/38</f>
        <v>16.3157894736842</v>
      </c>
      <c r="V79" s="5" t="n">
        <f aca="false">ROUNDDOWN(U79,0)</f>
        <v>16</v>
      </c>
      <c r="W79" s="8" t="n">
        <v>519</v>
      </c>
      <c r="X79" s="8" t="n">
        <f aca="false">(W79-106)/46</f>
        <v>8.97826086956522</v>
      </c>
      <c r="Y79" s="5" t="n">
        <f aca="false">ROUNDDOWN(X79,0)</f>
        <v>8</v>
      </c>
    </row>
    <row r="80" customFormat="false" ht="12.75" hidden="false" customHeight="false" outlineLevel="0" collapsed="false">
      <c r="A80" s="8" t="n">
        <f aca="false">A79+1</f>
        <v>79</v>
      </c>
      <c r="B80" s="8" t="s">
        <v>25</v>
      </c>
      <c r="C80" s="8" t="s">
        <v>25</v>
      </c>
      <c r="D80" s="8" t="s">
        <v>170</v>
      </c>
      <c r="E80" s="8" t="s">
        <v>126</v>
      </c>
      <c r="F80" s="8" t="s">
        <v>28</v>
      </c>
      <c r="G80" s="12" t="n">
        <v>38139</v>
      </c>
      <c r="H80" s="9" t="n">
        <v>967</v>
      </c>
      <c r="I80" s="10" t="n">
        <f aca="false">(H80-124)/36</f>
        <v>23.4166666666667</v>
      </c>
      <c r="J80" s="6" t="n">
        <f aca="false">ROUNDDOWN(I80,0)</f>
        <v>23</v>
      </c>
      <c r="K80" s="8" t="n">
        <v>360</v>
      </c>
      <c r="L80" s="8" t="n">
        <f aca="false">(K80-183)/138</f>
        <v>1.28260869565217</v>
      </c>
      <c r="M80" s="5" t="n">
        <f aca="false">ROUNDDOWN(L80,0)</f>
        <v>1</v>
      </c>
      <c r="N80" s="8" t="n">
        <v>555</v>
      </c>
      <c r="O80" s="8" t="n">
        <f aca="false">(N80-90)/47</f>
        <v>9.8936170212766</v>
      </c>
      <c r="P80" s="5" t="n">
        <f aca="false">ROUNDDOWN(O80,0)</f>
        <v>9</v>
      </c>
      <c r="Q80" s="8" t="n">
        <v>545</v>
      </c>
      <c r="R80" s="8" t="n">
        <f aca="false">(Q80-228)/46</f>
        <v>6.89130434782609</v>
      </c>
      <c r="S80" s="5" t="n">
        <f aca="false">ROUNDDOWN(R80,0)</f>
        <v>6</v>
      </c>
      <c r="T80" s="8" t="n">
        <v>777</v>
      </c>
      <c r="U80" s="8" t="n">
        <f aca="false">(T80-161)/38</f>
        <v>16.2105263157895</v>
      </c>
      <c r="V80" s="5" t="n">
        <f aca="false">ROUNDDOWN(U80,0)</f>
        <v>16</v>
      </c>
      <c r="W80" s="8" t="n">
        <v>414</v>
      </c>
      <c r="X80" s="8" t="n">
        <f aca="false">(W80-106)/46</f>
        <v>6.69565217391304</v>
      </c>
      <c r="Y80" s="5" t="n">
        <f aca="false">ROUNDDOWN(X80,0)</f>
        <v>6</v>
      </c>
    </row>
    <row r="81" customFormat="false" ht="12.75" hidden="false" customHeight="false" outlineLevel="0" collapsed="false">
      <c r="A81" s="8" t="n">
        <f aca="false">A80+1</f>
        <v>80</v>
      </c>
      <c r="B81" s="8" t="s">
        <v>25</v>
      </c>
      <c r="C81" s="8" t="s">
        <v>25</v>
      </c>
      <c r="D81" s="8" t="s">
        <v>171</v>
      </c>
      <c r="E81" s="8" t="s">
        <v>126</v>
      </c>
      <c r="F81" s="8" t="s">
        <v>28</v>
      </c>
      <c r="G81" s="12" t="n">
        <v>38139</v>
      </c>
      <c r="H81" s="9" t="n">
        <v>966</v>
      </c>
      <c r="I81" s="10" t="n">
        <f aca="false">(H81-124)/36</f>
        <v>23.3888888888889</v>
      </c>
      <c r="J81" s="6" t="n">
        <f aca="false">ROUNDDOWN(I81,0)</f>
        <v>23</v>
      </c>
      <c r="K81" s="8" t="n">
        <v>360</v>
      </c>
      <c r="L81" s="8" t="n">
        <f aca="false">(K81-183)/138</f>
        <v>1.28260869565217</v>
      </c>
      <c r="M81" s="5" t="n">
        <f aca="false">ROUNDDOWN(L81,0)</f>
        <v>1</v>
      </c>
      <c r="N81" s="8" t="n">
        <v>554</v>
      </c>
      <c r="O81" s="8" t="n">
        <f aca="false">(N81-90)/47</f>
        <v>9.87234042553192</v>
      </c>
      <c r="P81" s="5" t="n">
        <f aca="false">ROUNDDOWN(O81,0)</f>
        <v>9</v>
      </c>
      <c r="Q81" s="8" t="n">
        <v>548</v>
      </c>
      <c r="R81" s="8" t="n">
        <f aca="false">(Q81-228)/46</f>
        <v>6.95652173913044</v>
      </c>
      <c r="S81" s="5" t="n">
        <f aca="false">ROUNDDOWN(R81,0)</f>
        <v>6</v>
      </c>
      <c r="T81" s="8" t="n">
        <v>774</v>
      </c>
      <c r="U81" s="8" t="n">
        <f aca="false">(T81-161)/38</f>
        <v>16.1315789473684</v>
      </c>
      <c r="V81" s="5" t="n">
        <f aca="false">ROUNDDOWN(U81,0)</f>
        <v>16</v>
      </c>
      <c r="W81" s="8" t="n">
        <v>413</v>
      </c>
      <c r="X81" s="8" t="n">
        <f aca="false">(W81-106)/46</f>
        <v>6.67391304347826</v>
      </c>
      <c r="Y81" s="5" t="n">
        <f aca="false">ROUNDDOWN(X81,0)</f>
        <v>6</v>
      </c>
    </row>
    <row r="82" customFormat="false" ht="12.75" hidden="false" customHeight="false" outlineLevel="0" collapsed="false">
      <c r="A82" s="8" t="n">
        <f aca="false">A81+1</f>
        <v>81</v>
      </c>
      <c r="B82" s="8" t="s">
        <v>25</v>
      </c>
      <c r="C82" s="8" t="s">
        <v>25</v>
      </c>
      <c r="D82" s="8" t="s">
        <v>172</v>
      </c>
      <c r="E82" s="8"/>
      <c r="F82" s="8" t="s">
        <v>28</v>
      </c>
      <c r="G82" s="12" t="n">
        <v>38169</v>
      </c>
      <c r="H82" s="9" t="n">
        <v>698</v>
      </c>
      <c r="I82" s="10" t="n">
        <f aca="false">(H82-124)/36</f>
        <v>15.9444444444444</v>
      </c>
      <c r="J82" s="6" t="n">
        <f aca="false">ROUNDDOWN(I82,0)</f>
        <v>15</v>
      </c>
      <c r="K82" s="8" t="n">
        <v>315</v>
      </c>
      <c r="L82" s="8" t="n">
        <f aca="false">(K82-183)/138</f>
        <v>0.956521739130435</v>
      </c>
      <c r="M82" s="5" t="n">
        <f aca="false">ROUNDDOWN(L82,0)</f>
        <v>0</v>
      </c>
      <c r="N82" s="8" t="n">
        <v>163</v>
      </c>
      <c r="O82" s="8" t="n">
        <f aca="false">(N82-90)/47</f>
        <v>1.5531914893617</v>
      </c>
      <c r="P82" s="5" t="n">
        <f aca="false">ROUNDDOWN(O82,0)</f>
        <v>1</v>
      </c>
      <c r="Q82" s="8" t="n">
        <v>447</v>
      </c>
      <c r="R82" s="8" t="n">
        <f aca="false">(Q82-228)/46</f>
        <v>4.76086956521739</v>
      </c>
      <c r="S82" s="5" t="n">
        <f aca="false">ROUNDDOWN(R82,0)</f>
        <v>4</v>
      </c>
      <c r="T82" s="8" t="n">
        <v>778</v>
      </c>
      <c r="U82" s="8" t="n">
        <f aca="false">(T82-161)/38</f>
        <v>16.2368421052632</v>
      </c>
      <c r="V82" s="5" t="n">
        <f aca="false">ROUNDDOWN(U82,0)</f>
        <v>16</v>
      </c>
      <c r="W82" s="8" t="n">
        <v>512</v>
      </c>
      <c r="X82" s="8" t="n">
        <f aca="false">(W82-106)/46</f>
        <v>8.82608695652174</v>
      </c>
      <c r="Y82" s="5" t="n">
        <f aca="false">ROUNDDOWN(X82,0)</f>
        <v>8</v>
      </c>
    </row>
    <row r="83" customFormat="false" ht="12.75" hidden="false" customHeight="false" outlineLevel="0" collapsed="false">
      <c r="A83" s="8" t="n">
        <f aca="false">A82+1</f>
        <v>82</v>
      </c>
      <c r="B83" s="8" t="s">
        <v>25</v>
      </c>
      <c r="C83" s="8" t="s">
        <v>25</v>
      </c>
      <c r="D83" s="8" t="s">
        <v>173</v>
      </c>
      <c r="E83" s="8" t="s">
        <v>126</v>
      </c>
      <c r="F83" s="8" t="s">
        <v>28</v>
      </c>
      <c r="G83" s="12" t="n">
        <v>38169</v>
      </c>
      <c r="H83" s="9" t="n">
        <v>471</v>
      </c>
      <c r="I83" s="10" t="n">
        <f aca="false">(H83-124)/36</f>
        <v>9.63888888888889</v>
      </c>
      <c r="J83" s="6" t="n">
        <f aca="false">ROUNDDOWN(I83,0)</f>
        <v>9</v>
      </c>
      <c r="K83" s="8" t="n">
        <v>364</v>
      </c>
      <c r="L83" s="8" t="n">
        <f aca="false">(K83-183)/138</f>
        <v>1.31159420289855</v>
      </c>
      <c r="M83" s="5" t="n">
        <f aca="false">ROUNDDOWN(L83,0)</f>
        <v>1</v>
      </c>
      <c r="N83" s="8" t="n">
        <v>554</v>
      </c>
      <c r="O83" s="8" t="n">
        <f aca="false">(N83-90)/47</f>
        <v>9.87234042553192</v>
      </c>
      <c r="P83" s="5" t="n">
        <f aca="false">ROUNDDOWN(O83,0)</f>
        <v>9</v>
      </c>
      <c r="Q83" s="8" t="n">
        <v>549</v>
      </c>
      <c r="R83" s="8" t="n">
        <f aca="false">(Q83-228)/46</f>
        <v>6.97826086956522</v>
      </c>
      <c r="S83" s="5" t="n">
        <f aca="false">ROUNDDOWN(R83,0)</f>
        <v>6</v>
      </c>
      <c r="T83" s="8" t="n">
        <v>783</v>
      </c>
      <c r="U83" s="8" t="n">
        <f aca="false">(T83-161)/38</f>
        <v>16.3684210526316</v>
      </c>
      <c r="V83" s="5" t="n">
        <f aca="false">ROUNDDOWN(U83,0)</f>
        <v>16</v>
      </c>
      <c r="W83" s="8" t="n">
        <v>510</v>
      </c>
      <c r="X83" s="8" t="n">
        <f aca="false">(W83-106)/46</f>
        <v>8.78260869565217</v>
      </c>
      <c r="Y83" s="5" t="n">
        <f aca="false">ROUNDDOWN(X83,0)</f>
        <v>8</v>
      </c>
    </row>
    <row r="84" customFormat="false" ht="12.75" hidden="false" customHeight="false" outlineLevel="0" collapsed="false">
      <c r="A84" s="8" t="n">
        <f aca="false">A83+1</f>
        <v>83</v>
      </c>
      <c r="B84" s="8" t="s">
        <v>25</v>
      </c>
      <c r="C84" s="8" t="s">
        <v>25</v>
      </c>
      <c r="D84" s="11" t="s">
        <v>174</v>
      </c>
      <c r="E84" s="11" t="s">
        <v>115</v>
      </c>
      <c r="F84" s="11" t="s">
        <v>175</v>
      </c>
      <c r="G84" s="13" t="n">
        <v>37530</v>
      </c>
      <c r="H84" s="8" t="n">
        <v>700</v>
      </c>
      <c r="I84" s="10" t="n">
        <f aca="false">(H84-124)/36</f>
        <v>16</v>
      </c>
      <c r="J84" s="6" t="n">
        <f aca="false">ROUNDDOWN(I84,0)</f>
        <v>16</v>
      </c>
      <c r="K84" s="8" t="n">
        <v>306</v>
      </c>
      <c r="L84" s="8" t="n">
        <f aca="false">(K84-183)/138</f>
        <v>0.891304347826087</v>
      </c>
      <c r="M84" s="5" t="n">
        <f aca="false">ROUNDDOWN(L84,0)</f>
        <v>0</v>
      </c>
      <c r="N84" s="8" t="n">
        <v>161</v>
      </c>
      <c r="O84" s="8" t="n">
        <f aca="false">(N84-90)/47</f>
        <v>1.51063829787234</v>
      </c>
      <c r="P84" s="5" t="n">
        <f aca="false">ROUNDDOWN(O84,0)</f>
        <v>1</v>
      </c>
      <c r="Q84" s="8" t="n">
        <v>453</v>
      </c>
      <c r="R84" s="8" t="n">
        <f aca="false">(Q84-228)/46</f>
        <v>4.89130434782609</v>
      </c>
      <c r="S84" s="5" t="n">
        <f aca="false">ROUNDDOWN(R84,0)</f>
        <v>4</v>
      </c>
      <c r="T84" s="8" t="n">
        <v>791</v>
      </c>
      <c r="U84" s="8" t="n">
        <f aca="false">(T84-161)/38</f>
        <v>16.5789473684211</v>
      </c>
      <c r="V84" s="5" t="n">
        <f aca="false">ROUNDDOWN(U84,0)</f>
        <v>16</v>
      </c>
      <c r="W84" s="8" t="n">
        <v>516</v>
      </c>
      <c r="X84" s="8" t="n">
        <f aca="false">(W84-106)/46</f>
        <v>8.91304347826087</v>
      </c>
      <c r="Y84" s="5" t="n">
        <f aca="false">ROUNDDOWN(X84,0)</f>
        <v>8</v>
      </c>
    </row>
    <row r="85" customFormat="false" ht="12.75" hidden="false" customHeight="false" outlineLevel="0" collapsed="false">
      <c r="A85" s="8" t="n">
        <f aca="false">A84+1</f>
        <v>84</v>
      </c>
      <c r="B85" s="8" t="s">
        <v>25</v>
      </c>
      <c r="C85" s="8" t="s">
        <v>25</v>
      </c>
      <c r="D85" s="11" t="s">
        <v>176</v>
      </c>
      <c r="E85" s="11" t="s">
        <v>115</v>
      </c>
      <c r="F85" s="11" t="s">
        <v>177</v>
      </c>
      <c r="G85" s="13" t="n">
        <v>37530</v>
      </c>
      <c r="H85" s="8" t="n">
        <v>705</v>
      </c>
      <c r="I85" s="10" t="n">
        <f aca="false">(H85-124)/36</f>
        <v>16.1388888888889</v>
      </c>
      <c r="J85" s="6" t="n">
        <f aca="false">ROUNDDOWN(I85,0)</f>
        <v>16</v>
      </c>
      <c r="K85" s="8" t="n">
        <v>309</v>
      </c>
      <c r="L85" s="8" t="n">
        <f aca="false">(K85-183)/138</f>
        <v>0.91304347826087</v>
      </c>
      <c r="M85" s="5" t="n">
        <f aca="false">ROUNDDOWN(L85,0)</f>
        <v>0</v>
      </c>
      <c r="N85" s="8" t="n">
        <v>161</v>
      </c>
      <c r="O85" s="8" t="n">
        <f aca="false">(N85-90)/47</f>
        <v>1.51063829787234</v>
      </c>
      <c r="P85" s="5" t="n">
        <f aca="false">ROUNDDOWN(O85,0)</f>
        <v>1</v>
      </c>
      <c r="Q85" s="8" t="n">
        <v>457</v>
      </c>
      <c r="R85" s="8" t="n">
        <f aca="false">(Q85-228)/46</f>
        <v>4.97826086956522</v>
      </c>
      <c r="S85" s="5" t="n">
        <f aca="false">ROUNDDOWN(R85,0)</f>
        <v>4</v>
      </c>
      <c r="T85" s="8" t="n">
        <v>795</v>
      </c>
      <c r="U85" s="8" t="n">
        <f aca="false">(T85-161)/38</f>
        <v>16.6842105263158</v>
      </c>
      <c r="V85" s="5" t="n">
        <f aca="false">ROUNDDOWN(U85,0)</f>
        <v>16</v>
      </c>
      <c r="W85" s="8" t="n">
        <v>519</v>
      </c>
      <c r="X85" s="8" t="n">
        <f aca="false">(W85-106)/46</f>
        <v>8.97826086956522</v>
      </c>
      <c r="Y85" s="5" t="n">
        <f aca="false">ROUNDDOWN(X85,0)</f>
        <v>8</v>
      </c>
    </row>
    <row r="86" customFormat="false" ht="12.75" hidden="false" customHeight="false" outlineLevel="0" collapsed="false">
      <c r="A86" s="8" t="n">
        <f aca="false">A85+1</f>
        <v>85</v>
      </c>
      <c r="B86" s="8" t="s">
        <v>25</v>
      </c>
      <c r="C86" s="8" t="s">
        <v>25</v>
      </c>
      <c r="D86" s="11" t="s">
        <v>178</v>
      </c>
      <c r="E86" s="11" t="s">
        <v>115</v>
      </c>
      <c r="F86" s="11" t="s">
        <v>179</v>
      </c>
      <c r="G86" s="13" t="n">
        <v>37530</v>
      </c>
      <c r="H86" s="8" t="n">
        <v>705</v>
      </c>
      <c r="I86" s="10" t="n">
        <f aca="false">(H86-124)/36</f>
        <v>16.1388888888889</v>
      </c>
      <c r="J86" s="6" t="n">
        <f aca="false">ROUNDDOWN(I86,0)</f>
        <v>16</v>
      </c>
      <c r="K86" s="8" t="n">
        <v>311</v>
      </c>
      <c r="L86" s="8" t="n">
        <f aca="false">(K86-183)/138</f>
        <v>0.927536231884058</v>
      </c>
      <c r="M86" s="5" t="n">
        <f aca="false">ROUNDDOWN(L86,0)</f>
        <v>0</v>
      </c>
      <c r="N86" s="8" t="n">
        <v>161</v>
      </c>
      <c r="O86" s="8" t="n">
        <f aca="false">(N86-90)/47</f>
        <v>1.51063829787234</v>
      </c>
      <c r="P86" s="5" t="n">
        <f aca="false">ROUNDDOWN(O86,0)</f>
        <v>1</v>
      </c>
      <c r="Q86" s="8" t="n">
        <v>458</v>
      </c>
      <c r="R86" s="8" t="n">
        <f aca="false">(Q86-228)/46</f>
        <v>5</v>
      </c>
      <c r="S86" s="5" t="n">
        <f aca="false">ROUNDDOWN(R86,0)</f>
        <v>5</v>
      </c>
      <c r="T86" s="8" t="n">
        <v>799</v>
      </c>
      <c r="U86" s="8" t="n">
        <f aca="false">(T86-161)/38</f>
        <v>16.7894736842105</v>
      </c>
      <c r="V86" s="5" t="n">
        <f aca="false">ROUNDDOWN(U86,0)</f>
        <v>16</v>
      </c>
      <c r="W86" s="8" t="n">
        <v>524</v>
      </c>
      <c r="X86" s="8" t="n">
        <f aca="false">(W86-106)/46</f>
        <v>9.08695652173913</v>
      </c>
      <c r="Y86" s="5" t="n">
        <f aca="false">ROUNDDOWN(X86,0)</f>
        <v>9</v>
      </c>
    </row>
    <row r="87" customFormat="false" ht="12.75" hidden="false" customHeight="false" outlineLevel="0" collapsed="false">
      <c r="A87" s="8" t="n">
        <f aca="false">A86+1</f>
        <v>86</v>
      </c>
      <c r="B87" s="8" t="s">
        <v>25</v>
      </c>
      <c r="C87" s="8" t="s">
        <v>25</v>
      </c>
      <c r="D87" s="11" t="s">
        <v>180</v>
      </c>
      <c r="E87" s="11" t="s">
        <v>115</v>
      </c>
      <c r="F87" s="11" t="s">
        <v>179</v>
      </c>
      <c r="G87" s="13" t="n">
        <v>37530</v>
      </c>
      <c r="H87" s="8" t="n">
        <v>693</v>
      </c>
      <c r="I87" s="10" t="n">
        <f aca="false">(H87-124)/36</f>
        <v>15.8055555555556</v>
      </c>
      <c r="J87" s="6" t="n">
        <f aca="false">ROUNDDOWN(I87,0)</f>
        <v>15</v>
      </c>
      <c r="K87" s="8" t="n">
        <v>310</v>
      </c>
      <c r="L87" s="8" t="n">
        <f aca="false">(K87-183)/138</f>
        <v>0.920289855072464</v>
      </c>
      <c r="M87" s="5" t="n">
        <f aca="false">ROUNDDOWN(L87,0)</f>
        <v>0</v>
      </c>
      <c r="N87" s="8" t="n">
        <v>169</v>
      </c>
      <c r="O87" s="8" t="n">
        <f aca="false">(N87-90)/47</f>
        <v>1.68085106382979</v>
      </c>
      <c r="P87" s="5" t="n">
        <f aca="false">ROUNDDOWN(O87,0)</f>
        <v>1</v>
      </c>
      <c r="Q87" s="8" t="n">
        <v>453</v>
      </c>
      <c r="R87" s="8" t="n">
        <f aca="false">(Q87-228)/46</f>
        <v>4.89130434782609</v>
      </c>
      <c r="S87" s="5" t="n">
        <f aca="false">ROUNDDOWN(R87,0)</f>
        <v>4</v>
      </c>
      <c r="T87" s="8" t="n">
        <v>795</v>
      </c>
      <c r="U87" s="8" t="n">
        <f aca="false">(T87-161)/38</f>
        <v>16.6842105263158</v>
      </c>
      <c r="V87" s="5" t="n">
        <f aca="false">ROUNDDOWN(U87,0)</f>
        <v>16</v>
      </c>
      <c r="W87" s="8" t="n">
        <v>521</v>
      </c>
      <c r="X87" s="8" t="n">
        <f aca="false">(W87-106)/46</f>
        <v>9.02173913043478</v>
      </c>
      <c r="Y87" s="5" t="n">
        <f aca="false">ROUNDDOWN(X87,0)</f>
        <v>9</v>
      </c>
    </row>
    <row r="88" customFormat="false" ht="12.75" hidden="false" customHeight="false" outlineLevel="0" collapsed="false">
      <c r="A88" s="8" t="n">
        <f aca="false">A87+1</f>
        <v>87</v>
      </c>
      <c r="B88" s="8" t="s">
        <v>25</v>
      </c>
      <c r="C88" s="8" t="s">
        <v>25</v>
      </c>
      <c r="D88" s="11" t="s">
        <v>181</v>
      </c>
      <c r="E88" s="11" t="s">
        <v>115</v>
      </c>
      <c r="F88" s="11" t="s">
        <v>177</v>
      </c>
      <c r="G88" s="13" t="n">
        <v>37530</v>
      </c>
      <c r="H88" s="8" t="n">
        <v>685</v>
      </c>
      <c r="I88" s="10" t="n">
        <f aca="false">(H88-124)/36</f>
        <v>15.5833333333333</v>
      </c>
      <c r="J88" s="6" t="n">
        <f aca="false">ROUNDDOWN(I88,0)</f>
        <v>15</v>
      </c>
      <c r="K88" s="8" t="n">
        <v>308</v>
      </c>
      <c r="L88" s="8" t="n">
        <f aca="false">(K88-183)/138</f>
        <v>0.905797101449275</v>
      </c>
      <c r="M88" s="5" t="n">
        <f aca="false">ROUNDDOWN(L88,0)</f>
        <v>0</v>
      </c>
      <c r="N88" s="8" t="n">
        <v>169</v>
      </c>
      <c r="O88" s="8" t="n">
        <f aca="false">(N88-90)/47</f>
        <v>1.68085106382979</v>
      </c>
      <c r="P88" s="5" t="n">
        <f aca="false">ROUNDDOWN(O88,0)</f>
        <v>1</v>
      </c>
      <c r="Q88" s="8" t="n">
        <v>451</v>
      </c>
      <c r="R88" s="8" t="n">
        <f aca="false">(Q88-228)/46</f>
        <v>4.84782608695652</v>
      </c>
      <c r="S88" s="5" t="n">
        <f aca="false">ROUNDDOWN(R88,0)</f>
        <v>4</v>
      </c>
      <c r="T88" s="8" t="n">
        <v>794</v>
      </c>
      <c r="U88" s="8" t="n">
        <f aca="false">(T88-161)/38</f>
        <v>16.6578947368421</v>
      </c>
      <c r="V88" s="5" t="n">
        <f aca="false">ROUNDDOWN(U88,0)</f>
        <v>16</v>
      </c>
      <c r="W88" s="8" t="n">
        <v>519</v>
      </c>
      <c r="X88" s="8" t="n">
        <f aca="false">(W88-106)/46</f>
        <v>8.97826086956522</v>
      </c>
      <c r="Y88" s="5" t="n">
        <f aca="false">ROUNDDOWN(X88,0)</f>
        <v>8</v>
      </c>
    </row>
    <row r="89" customFormat="false" ht="12.75" hidden="false" customHeight="false" outlineLevel="0" collapsed="false">
      <c r="A89" s="8" t="n">
        <f aca="false">A88+1</f>
        <v>88</v>
      </c>
      <c r="B89" s="8" t="s">
        <v>25</v>
      </c>
      <c r="C89" s="8" t="s">
        <v>25</v>
      </c>
      <c r="D89" s="11" t="s">
        <v>182</v>
      </c>
      <c r="E89" s="11" t="s">
        <v>126</v>
      </c>
      <c r="F89" s="11" t="s">
        <v>28</v>
      </c>
      <c r="G89" s="13" t="n">
        <v>37681</v>
      </c>
      <c r="H89" s="8" t="n">
        <v>410</v>
      </c>
      <c r="I89" s="10" t="n">
        <f aca="false">(H89-124)/36</f>
        <v>7.94444444444445</v>
      </c>
      <c r="J89" s="6" t="n">
        <f aca="false">ROUNDDOWN(I89,0)</f>
        <v>7</v>
      </c>
      <c r="K89" s="8" t="n">
        <v>354</v>
      </c>
      <c r="L89" s="8" t="n">
        <f aca="false">(K89-183)/138</f>
        <v>1.23913043478261</v>
      </c>
      <c r="M89" s="5" t="n">
        <f aca="false">ROUNDDOWN(L89,0)</f>
        <v>1</v>
      </c>
      <c r="N89" s="8" t="n">
        <v>553</v>
      </c>
      <c r="O89" s="8" t="n">
        <f aca="false">(N89-90)/47</f>
        <v>9.85106382978723</v>
      </c>
      <c r="P89" s="5" t="n">
        <f aca="false">ROUNDDOWN(O89,0)</f>
        <v>9</v>
      </c>
      <c r="Q89" s="8" t="n">
        <v>535</v>
      </c>
      <c r="R89" s="8" t="n">
        <f aca="false">(Q89-228)/46</f>
        <v>6.67391304347826</v>
      </c>
      <c r="S89" s="5" t="n">
        <f aca="false">ROUNDDOWN(R89,0)</f>
        <v>6</v>
      </c>
      <c r="T89" s="8" t="n">
        <v>794</v>
      </c>
      <c r="U89" s="8" t="n">
        <f aca="false">(T89-161)/38</f>
        <v>16.6578947368421</v>
      </c>
      <c r="V89" s="5" t="n">
        <f aca="false">ROUNDDOWN(U89,0)</f>
        <v>16</v>
      </c>
      <c r="W89" s="8" t="n">
        <v>516</v>
      </c>
      <c r="X89" s="8" t="n">
        <f aca="false">(W89-106)/46</f>
        <v>8.91304347826087</v>
      </c>
      <c r="Y89" s="5" t="n">
        <f aca="false">ROUNDDOWN(X89,0)</f>
        <v>8</v>
      </c>
    </row>
    <row r="90" customFormat="false" ht="12.75" hidden="false" customHeight="false" outlineLevel="0" collapsed="false">
      <c r="A90" s="8" t="n">
        <f aca="false">A89+1</f>
        <v>89</v>
      </c>
      <c r="B90" s="8" t="s">
        <v>25</v>
      </c>
      <c r="C90" s="8" t="s">
        <v>25</v>
      </c>
      <c r="D90" s="11" t="s">
        <v>183</v>
      </c>
      <c r="E90" s="11" t="s">
        <v>126</v>
      </c>
      <c r="F90" s="11" t="s">
        <v>184</v>
      </c>
      <c r="G90" s="13" t="n">
        <v>36434</v>
      </c>
      <c r="H90" s="8" t="n">
        <v>748</v>
      </c>
      <c r="I90" s="10" t="n">
        <f aca="false">(H90-124)/36</f>
        <v>17.3333333333333</v>
      </c>
      <c r="J90" s="6" t="n">
        <f aca="false">ROUNDDOWN(I90,0)</f>
        <v>17</v>
      </c>
      <c r="K90" s="8" t="n">
        <v>304</v>
      </c>
      <c r="L90" s="8" t="n">
        <f aca="false">(K90-183)/138</f>
        <v>0.876811594202899</v>
      </c>
      <c r="M90" s="5" t="n">
        <f aca="false">ROUNDDOWN(L90,0)</f>
        <v>0</v>
      </c>
      <c r="N90" s="8" t="n">
        <v>397</v>
      </c>
      <c r="O90" s="8" t="n">
        <f aca="false">(N90-90)/47</f>
        <v>6.53191489361702</v>
      </c>
      <c r="P90" s="5" t="n">
        <f aca="false">ROUNDDOWN(O90,0)</f>
        <v>6</v>
      </c>
      <c r="Q90" s="8" t="n">
        <v>535</v>
      </c>
      <c r="R90" s="8" t="n">
        <f aca="false">(Q90-228)/46</f>
        <v>6.67391304347826</v>
      </c>
      <c r="S90" s="5" t="n">
        <f aca="false">ROUNDDOWN(R90,0)</f>
        <v>6</v>
      </c>
      <c r="T90" s="8" t="n">
        <v>754</v>
      </c>
      <c r="U90" s="8" t="n">
        <f aca="false">(T90-161)/38</f>
        <v>15.6052631578947</v>
      </c>
      <c r="V90" s="5" t="n">
        <f aca="false">ROUNDDOWN(U90,0)</f>
        <v>15</v>
      </c>
      <c r="W90" s="8" t="n">
        <v>620</v>
      </c>
      <c r="X90" s="8" t="n">
        <f aca="false">(W90-106)/46</f>
        <v>11.1739130434783</v>
      </c>
      <c r="Y90" s="5" t="n">
        <f aca="false">ROUNDDOWN(X90,0)</f>
        <v>11</v>
      </c>
    </row>
    <row r="91" customFormat="false" ht="12.75" hidden="false" customHeight="false" outlineLevel="0" collapsed="false">
      <c r="A91" s="8" t="n">
        <f aca="false">A90+1</f>
        <v>90</v>
      </c>
      <c r="B91" s="8" t="s">
        <v>25</v>
      </c>
      <c r="C91" s="8" t="s">
        <v>25</v>
      </c>
      <c r="D91" s="11" t="s">
        <v>185</v>
      </c>
      <c r="E91" s="11" t="s">
        <v>186</v>
      </c>
      <c r="F91" s="11" t="s">
        <v>94</v>
      </c>
      <c r="G91" s="13" t="n">
        <v>36465</v>
      </c>
      <c r="H91" s="8" t="n">
        <v>667</v>
      </c>
      <c r="I91" s="10" t="n">
        <f aca="false">(H91-124)/36</f>
        <v>15.0833333333333</v>
      </c>
      <c r="J91" s="6" t="n">
        <f aca="false">ROUNDDOWN(I91,0)</f>
        <v>15</v>
      </c>
      <c r="K91" s="8" t="n">
        <v>301</v>
      </c>
      <c r="L91" s="8" t="n">
        <f aca="false">(K91-183)/138</f>
        <v>0.855072463768116</v>
      </c>
      <c r="M91" s="5" t="n">
        <f aca="false">ROUNDDOWN(L91,0)</f>
        <v>0</v>
      </c>
      <c r="N91" s="8" t="n">
        <v>170</v>
      </c>
      <c r="O91" s="8" t="n">
        <f aca="false">(N91-90)/47</f>
        <v>1.70212765957447</v>
      </c>
      <c r="P91" s="5" t="n">
        <f aca="false">ROUNDDOWN(O91,0)</f>
        <v>1</v>
      </c>
      <c r="Q91" s="8" t="n">
        <v>453</v>
      </c>
      <c r="R91" s="8" t="n">
        <f aca="false">(Q91-228)/46</f>
        <v>4.89130434782609</v>
      </c>
      <c r="S91" s="5" t="n">
        <f aca="false">ROUNDDOWN(R91,0)</f>
        <v>4</v>
      </c>
      <c r="T91" s="8" t="n">
        <v>794</v>
      </c>
      <c r="U91" s="8" t="n">
        <f aca="false">(T91-161)/38</f>
        <v>16.6578947368421</v>
      </c>
      <c r="V91" s="5" t="n">
        <f aca="false">ROUNDDOWN(U91,0)</f>
        <v>16</v>
      </c>
      <c r="W91" s="8" t="n">
        <v>513</v>
      </c>
      <c r="X91" s="8" t="n">
        <f aca="false">(W91-106)/46</f>
        <v>8.84782608695652</v>
      </c>
      <c r="Y91" s="5" t="n">
        <f aca="false">ROUNDDOWN(X91,0)</f>
        <v>8</v>
      </c>
    </row>
    <row r="92" customFormat="false" ht="12.75" hidden="false" customHeight="false" outlineLevel="0" collapsed="false">
      <c r="A92" s="8" t="n">
        <f aca="false">A91+1</f>
        <v>91</v>
      </c>
      <c r="B92" s="8" t="s">
        <v>25</v>
      </c>
      <c r="C92" s="8" t="s">
        <v>25</v>
      </c>
      <c r="D92" s="11" t="s">
        <v>187</v>
      </c>
      <c r="E92" s="11" t="s">
        <v>186</v>
      </c>
      <c r="F92" s="11" t="s">
        <v>188</v>
      </c>
      <c r="G92" s="13" t="n">
        <v>36465</v>
      </c>
      <c r="H92" s="8" t="n">
        <v>740</v>
      </c>
      <c r="I92" s="10" t="n">
        <f aca="false">(H92-124)/36</f>
        <v>17.1111111111111</v>
      </c>
      <c r="J92" s="6" t="n">
        <f aca="false">ROUNDDOWN(I92,0)</f>
        <v>17</v>
      </c>
      <c r="K92" s="8" t="n">
        <v>300</v>
      </c>
      <c r="L92" s="8" t="n">
        <f aca="false">(K92-183)/138</f>
        <v>0.847826086956522</v>
      </c>
      <c r="M92" s="5" t="n">
        <f aca="false">ROUNDDOWN(L92,0)</f>
        <v>0</v>
      </c>
      <c r="N92" s="8" t="n">
        <v>401</v>
      </c>
      <c r="O92" s="8" t="n">
        <f aca="false">(N92-90)/47</f>
        <v>6.61702127659575</v>
      </c>
      <c r="P92" s="5" t="n">
        <f aca="false">ROUNDDOWN(O92,0)</f>
        <v>6</v>
      </c>
      <c r="Q92" s="8" t="n">
        <v>534</v>
      </c>
      <c r="R92" s="8" t="n">
        <f aca="false">(Q92-228)/46</f>
        <v>6.65217391304348</v>
      </c>
      <c r="S92" s="5" t="n">
        <f aca="false">ROUNDDOWN(R92,0)</f>
        <v>6</v>
      </c>
      <c r="T92" s="8" t="n">
        <v>762</v>
      </c>
      <c r="U92" s="8" t="n">
        <f aca="false">(T92-161)/38</f>
        <v>15.8157894736842</v>
      </c>
      <c r="V92" s="5" t="n">
        <f aca="false">ROUNDDOWN(U92,0)</f>
        <v>15</v>
      </c>
      <c r="W92" s="8" t="n">
        <v>618</v>
      </c>
      <c r="X92" s="8" t="n">
        <f aca="false">(W92-106)/46</f>
        <v>11.1304347826087</v>
      </c>
      <c r="Y92" s="5" t="n">
        <f aca="false">ROUNDDOWN(X92,0)</f>
        <v>11</v>
      </c>
    </row>
    <row r="93" customFormat="false" ht="12.75" hidden="false" customHeight="false" outlineLevel="0" collapsed="false">
      <c r="A93" s="8" t="n">
        <f aca="false">A92+1</f>
        <v>92</v>
      </c>
      <c r="B93" s="8" t="s">
        <v>25</v>
      </c>
      <c r="C93" s="8" t="s">
        <v>25</v>
      </c>
      <c r="D93" s="11" t="s">
        <v>189</v>
      </c>
      <c r="E93" s="11" t="s">
        <v>126</v>
      </c>
      <c r="F93" s="11" t="s">
        <v>190</v>
      </c>
      <c r="G93" s="13" t="n">
        <v>37681</v>
      </c>
      <c r="H93" s="8" t="n">
        <v>452</v>
      </c>
      <c r="I93" s="10" t="n">
        <f aca="false">(H93-124)/36</f>
        <v>9.11111111111111</v>
      </c>
      <c r="J93" s="6" t="n">
        <f aca="false">ROUNDDOWN(I93,0)</f>
        <v>9</v>
      </c>
      <c r="K93" s="8" t="n">
        <v>348</v>
      </c>
      <c r="L93" s="8" t="n">
        <f aca="false">(K93-183)/138</f>
        <v>1.19565217391304</v>
      </c>
      <c r="M93" s="5" t="n">
        <f aca="false">ROUNDDOWN(L93,0)</f>
        <v>1</v>
      </c>
      <c r="N93" s="8" t="n">
        <v>546</v>
      </c>
      <c r="O93" s="8" t="n">
        <f aca="false">(N93-90)/47</f>
        <v>9.70212765957447</v>
      </c>
      <c r="P93" s="5" t="n">
        <f aca="false">ROUNDDOWN(O93,0)</f>
        <v>9</v>
      </c>
      <c r="Q93" s="8" t="n">
        <v>534</v>
      </c>
      <c r="R93" s="8" t="n">
        <f aca="false">(Q93-228)/46</f>
        <v>6.65217391304348</v>
      </c>
      <c r="S93" s="5" t="n">
        <f aca="false">ROUNDDOWN(R93,0)</f>
        <v>6</v>
      </c>
      <c r="T93" s="8" t="n">
        <v>802</v>
      </c>
      <c r="U93" s="8" t="n">
        <f aca="false">(T93-161)/38</f>
        <v>16.8684210526316</v>
      </c>
      <c r="V93" s="5" t="n">
        <f aca="false">ROUNDDOWN(U93,0)</f>
        <v>16</v>
      </c>
      <c r="W93" s="8" t="n">
        <v>507</v>
      </c>
      <c r="X93" s="8" t="n">
        <f aca="false">(W93-106)/46</f>
        <v>8.71739130434783</v>
      </c>
      <c r="Y93" s="5" t="n">
        <f aca="false">ROUNDDOWN(X93,0)</f>
        <v>8</v>
      </c>
    </row>
    <row r="94" customFormat="false" ht="12.75" hidden="false" customHeight="false" outlineLevel="0" collapsed="false">
      <c r="A94" s="8" t="n">
        <f aca="false">A93+1</f>
        <v>93</v>
      </c>
      <c r="B94" s="8" t="s">
        <v>25</v>
      </c>
      <c r="C94" s="8" t="s">
        <v>25</v>
      </c>
      <c r="D94" s="11" t="s">
        <v>191</v>
      </c>
      <c r="E94" s="11" t="s">
        <v>123</v>
      </c>
      <c r="F94" s="11" t="s">
        <v>177</v>
      </c>
      <c r="G94" s="13" t="n">
        <v>37681</v>
      </c>
      <c r="H94" s="8" t="n">
        <v>570</v>
      </c>
      <c r="I94" s="10" t="n">
        <f aca="false">(H94-124)/36</f>
        <v>12.3888888888889</v>
      </c>
      <c r="J94" s="6" t="n">
        <f aca="false">ROUNDDOWN(I94,0)</f>
        <v>12</v>
      </c>
      <c r="K94" s="8" t="n">
        <v>350</v>
      </c>
      <c r="L94" s="8" t="n">
        <f aca="false">(K94-183)/138</f>
        <v>1.21014492753623</v>
      </c>
      <c r="M94" s="5" t="n">
        <f aca="false">ROUNDDOWN(L94,0)</f>
        <v>1</v>
      </c>
      <c r="N94" s="8" t="n">
        <v>547</v>
      </c>
      <c r="O94" s="8" t="n">
        <f aca="false">(N94-90)/47</f>
        <v>9.72340425531915</v>
      </c>
      <c r="P94" s="5" t="n">
        <f aca="false">ROUNDDOWN(O94,0)</f>
        <v>9</v>
      </c>
      <c r="Q94" s="8" t="n">
        <v>533</v>
      </c>
      <c r="R94" s="8" t="n">
        <f aca="false">(Q94-228)/46</f>
        <v>6.6304347826087</v>
      </c>
      <c r="S94" s="5" t="n">
        <f aca="false">ROUNDDOWN(R94,0)</f>
        <v>6</v>
      </c>
      <c r="T94" s="8" t="n">
        <v>766</v>
      </c>
      <c r="U94" s="8" t="n">
        <f aca="false">(T94-161)/38</f>
        <v>15.9210526315789</v>
      </c>
      <c r="V94" s="5" t="n">
        <f aca="false">ROUNDDOWN(U94,0)</f>
        <v>15</v>
      </c>
      <c r="W94" s="8" t="n">
        <v>510</v>
      </c>
      <c r="X94" s="8" t="n">
        <f aca="false">(W94-106)/46</f>
        <v>8.78260869565217</v>
      </c>
      <c r="Y94" s="5" t="n">
        <f aca="false">ROUNDDOWN(X94,0)</f>
        <v>8</v>
      </c>
    </row>
    <row r="95" customFormat="false" ht="12.75" hidden="false" customHeight="false" outlineLevel="0" collapsed="false">
      <c r="A95" s="8" t="n">
        <f aca="false">A94+1</f>
        <v>94</v>
      </c>
      <c r="B95" s="8" t="s">
        <v>25</v>
      </c>
      <c r="C95" s="8" t="s">
        <v>25</v>
      </c>
      <c r="D95" s="11" t="s">
        <v>192</v>
      </c>
      <c r="E95" s="11" t="s">
        <v>115</v>
      </c>
      <c r="F95" s="11" t="s">
        <v>193</v>
      </c>
      <c r="G95" s="13" t="n">
        <v>37681</v>
      </c>
      <c r="H95" s="8" t="n">
        <v>679</v>
      </c>
      <c r="I95" s="10" t="n">
        <f aca="false">(H95-124)/36</f>
        <v>15.4166666666667</v>
      </c>
      <c r="J95" s="6" t="n">
        <f aca="false">ROUNDDOWN(I95,0)</f>
        <v>15</v>
      </c>
      <c r="K95" s="8" t="n">
        <v>300</v>
      </c>
      <c r="L95" s="8" t="n">
        <f aca="false">(K95-183)/138</f>
        <v>0.847826086956522</v>
      </c>
      <c r="M95" s="5" t="n">
        <f aca="false">ROUNDDOWN(L95,0)</f>
        <v>0</v>
      </c>
      <c r="N95" s="8" t="n">
        <v>163</v>
      </c>
      <c r="O95" s="8" t="n">
        <f aca="false">(N95-90)/47</f>
        <v>1.5531914893617</v>
      </c>
      <c r="P95" s="5" t="n">
        <f aca="false">ROUNDDOWN(O95,0)</f>
        <v>1</v>
      </c>
      <c r="Q95" s="8" t="n">
        <v>445</v>
      </c>
      <c r="R95" s="8" t="n">
        <f aca="false">(Q95-228)/46</f>
        <v>4.71739130434783</v>
      </c>
      <c r="S95" s="5" t="n">
        <f aca="false">ROUNDDOWN(R95,0)</f>
        <v>4</v>
      </c>
      <c r="T95" s="8" t="n">
        <v>811</v>
      </c>
      <c r="U95" s="8" t="n">
        <f aca="false">(T95-161)/38</f>
        <v>17.1052631578947</v>
      </c>
      <c r="V95" s="5" t="n">
        <f aca="false">ROUNDDOWN(U95,0)</f>
        <v>17</v>
      </c>
      <c r="W95" s="8" t="n">
        <v>510</v>
      </c>
      <c r="X95" s="8" t="n">
        <f aca="false">(W95-106)/46</f>
        <v>8.78260869565217</v>
      </c>
      <c r="Y95" s="5" t="n">
        <f aca="false">ROUNDDOWN(X95,0)</f>
        <v>8</v>
      </c>
    </row>
    <row r="96" customFormat="false" ht="12.75" hidden="false" customHeight="false" outlineLevel="0" collapsed="false">
      <c r="A96" s="8" t="n">
        <f aca="false">A95+1</f>
        <v>95</v>
      </c>
      <c r="B96" s="8" t="s">
        <v>25</v>
      </c>
      <c r="C96" s="8" t="s">
        <v>25</v>
      </c>
      <c r="D96" s="11" t="s">
        <v>194</v>
      </c>
      <c r="E96" s="11" t="s">
        <v>115</v>
      </c>
      <c r="F96" s="11" t="s">
        <v>177</v>
      </c>
      <c r="G96" s="13" t="n">
        <v>37712</v>
      </c>
      <c r="H96" s="8" t="n">
        <v>687</v>
      </c>
      <c r="I96" s="10" t="n">
        <f aca="false">(H96-124)/36</f>
        <v>15.6388888888889</v>
      </c>
      <c r="J96" s="6" t="n">
        <f aca="false">ROUNDDOWN(I96,0)</f>
        <v>15</v>
      </c>
      <c r="K96" s="8" t="n">
        <v>304</v>
      </c>
      <c r="L96" s="8" t="n">
        <f aca="false">(K96-183)/138</f>
        <v>0.876811594202899</v>
      </c>
      <c r="M96" s="5" t="n">
        <f aca="false">ROUNDDOWN(L96,0)</f>
        <v>0</v>
      </c>
      <c r="N96" s="8" t="n">
        <v>161</v>
      </c>
      <c r="O96" s="8" t="n">
        <f aca="false">(N96-90)/47</f>
        <v>1.51063829787234</v>
      </c>
      <c r="P96" s="5" t="n">
        <f aca="false">ROUNDDOWN(O96,0)</f>
        <v>1</v>
      </c>
      <c r="Q96" s="8" t="n">
        <v>453</v>
      </c>
      <c r="R96" s="8" t="n">
        <f aca="false">(Q96-228)/46</f>
        <v>4.89130434782609</v>
      </c>
      <c r="S96" s="5" t="n">
        <f aca="false">ROUNDDOWN(R96,0)</f>
        <v>4</v>
      </c>
      <c r="T96" s="8" t="n">
        <v>811</v>
      </c>
      <c r="U96" s="8" t="n">
        <f aca="false">(T96-161)/38</f>
        <v>17.1052631578947</v>
      </c>
      <c r="V96" s="5" t="n">
        <f aca="false">ROUNDDOWN(U96,0)</f>
        <v>17</v>
      </c>
      <c r="W96" s="8" t="n">
        <v>510</v>
      </c>
      <c r="X96" s="8" t="n">
        <f aca="false">(W96-106)/46</f>
        <v>8.78260869565217</v>
      </c>
      <c r="Y96" s="5" t="n">
        <f aca="false">ROUNDDOWN(X96,0)</f>
        <v>8</v>
      </c>
    </row>
    <row r="97" customFormat="false" ht="12.75" hidden="false" customHeight="false" outlineLevel="0" collapsed="false">
      <c r="A97" s="8" t="n">
        <f aca="false">A96+1</f>
        <v>96</v>
      </c>
      <c r="B97" s="8" t="s">
        <v>25</v>
      </c>
      <c r="C97" s="8" t="s">
        <v>25</v>
      </c>
      <c r="D97" s="11" t="s">
        <v>195</v>
      </c>
      <c r="E97" s="11" t="s">
        <v>126</v>
      </c>
      <c r="F97" s="11" t="s">
        <v>28</v>
      </c>
      <c r="G97" s="13" t="n">
        <v>37681</v>
      </c>
      <c r="H97" s="8" t="n">
        <v>284</v>
      </c>
      <c r="I97" s="10" t="n">
        <f aca="false">(H97-124)/36</f>
        <v>4.44444444444445</v>
      </c>
      <c r="J97" s="6" t="n">
        <f aca="false">ROUNDDOWN(I97,0)</f>
        <v>4</v>
      </c>
      <c r="K97" s="8" t="n">
        <v>637</v>
      </c>
      <c r="L97" s="8" t="n">
        <f aca="false">(K97-183)/138</f>
        <v>3.28985507246377</v>
      </c>
      <c r="M97" s="5" t="n">
        <f aca="false">ROUNDDOWN(L97,0)</f>
        <v>3</v>
      </c>
      <c r="N97" s="8" t="n">
        <v>429</v>
      </c>
      <c r="O97" s="8" t="n">
        <f aca="false">(N97-90)/47</f>
        <v>7.21276595744681</v>
      </c>
      <c r="P97" s="5" t="n">
        <f aca="false">ROUNDDOWN(O97,0)</f>
        <v>7</v>
      </c>
      <c r="Q97" s="8" t="n">
        <v>580</v>
      </c>
      <c r="R97" s="8" t="n">
        <f aca="false">(Q97-228)/46</f>
        <v>7.65217391304348</v>
      </c>
      <c r="S97" s="5" t="n">
        <f aca="false">ROUNDDOWN(R97,0)</f>
        <v>7</v>
      </c>
      <c r="T97" s="8" t="n">
        <v>656</v>
      </c>
      <c r="U97" s="8" t="n">
        <f aca="false">(T97-161)/38</f>
        <v>13.0263157894737</v>
      </c>
      <c r="V97" s="5" t="n">
        <f aca="false">ROUNDDOWN(U97,0)</f>
        <v>13</v>
      </c>
      <c r="W97" s="8" t="n">
        <v>400</v>
      </c>
      <c r="X97" s="8" t="n">
        <f aca="false">(W97-106)/46</f>
        <v>6.39130434782609</v>
      </c>
      <c r="Y97" s="5" t="n">
        <f aca="false">ROUNDDOWN(X97,0)</f>
        <v>6</v>
      </c>
    </row>
    <row r="98" customFormat="false" ht="12.75" hidden="false" customHeight="false" outlineLevel="0" collapsed="false">
      <c r="A98" s="8" t="n">
        <f aca="false">A97+1</f>
        <v>97</v>
      </c>
      <c r="B98" s="8" t="s">
        <v>25</v>
      </c>
      <c r="C98" s="8" t="s">
        <v>25</v>
      </c>
      <c r="D98" s="11" t="s">
        <v>178</v>
      </c>
      <c r="E98" s="11" t="s">
        <v>115</v>
      </c>
      <c r="F98" s="11" t="s">
        <v>179</v>
      </c>
      <c r="G98" s="13" t="n">
        <v>37681</v>
      </c>
      <c r="H98" s="8" t="n">
        <v>691</v>
      </c>
      <c r="I98" s="10" t="n">
        <f aca="false">(H98-124)/36</f>
        <v>15.75</v>
      </c>
      <c r="J98" s="6" t="n">
        <f aca="false">ROUNDDOWN(I98,0)</f>
        <v>15</v>
      </c>
      <c r="K98" s="8" t="n">
        <v>304</v>
      </c>
      <c r="L98" s="8" t="n">
        <f aca="false">(K98-183)/138</f>
        <v>0.876811594202899</v>
      </c>
      <c r="M98" s="5" t="n">
        <f aca="false">ROUNDDOWN(L98,0)</f>
        <v>0</v>
      </c>
      <c r="N98" s="8" t="n">
        <v>159</v>
      </c>
      <c r="O98" s="8" t="n">
        <f aca="false">(N98-90)/47</f>
        <v>1.46808510638298</v>
      </c>
      <c r="P98" s="5" t="n">
        <f aca="false">ROUNDDOWN(O98,0)</f>
        <v>1</v>
      </c>
      <c r="Q98" s="8" t="n">
        <v>453</v>
      </c>
      <c r="R98" s="8" t="n">
        <f aca="false">(Q98-228)/46</f>
        <v>4.89130434782609</v>
      </c>
      <c r="S98" s="5" t="n">
        <f aca="false">ROUNDDOWN(R98,0)</f>
        <v>4</v>
      </c>
      <c r="T98" s="8" t="n">
        <v>811</v>
      </c>
      <c r="U98" s="8" t="n">
        <f aca="false">(T98-161)/38</f>
        <v>17.1052631578947</v>
      </c>
      <c r="V98" s="5" t="n">
        <f aca="false">ROUNDDOWN(U98,0)</f>
        <v>17</v>
      </c>
      <c r="W98" s="8" t="n">
        <v>513</v>
      </c>
      <c r="X98" s="8" t="n">
        <f aca="false">(W98-106)/46</f>
        <v>8.84782608695652</v>
      </c>
      <c r="Y98" s="5" t="n">
        <f aca="false">ROUNDDOWN(X98,0)</f>
        <v>8</v>
      </c>
    </row>
    <row r="99" customFormat="false" ht="12.75" hidden="false" customHeight="false" outlineLevel="0" collapsed="false">
      <c r="A99" s="8" t="n">
        <f aca="false">A98+1</f>
        <v>98</v>
      </c>
      <c r="B99" s="8" t="s">
        <v>25</v>
      </c>
      <c r="C99" s="8" t="s">
        <v>25</v>
      </c>
      <c r="D99" s="11" t="s">
        <v>196</v>
      </c>
      <c r="E99" s="11" t="s">
        <v>126</v>
      </c>
      <c r="F99" s="11" t="s">
        <v>197</v>
      </c>
      <c r="G99" s="13" t="n">
        <v>36465</v>
      </c>
      <c r="H99" s="8" t="n">
        <v>691</v>
      </c>
      <c r="I99" s="10" t="n">
        <f aca="false">(H99-124)/36</f>
        <v>15.75</v>
      </c>
      <c r="J99" s="6" t="n">
        <f aca="false">ROUNDDOWN(I99,0)</f>
        <v>15</v>
      </c>
      <c r="K99" s="8" t="n">
        <v>302</v>
      </c>
      <c r="L99" s="8" t="n">
        <f aca="false">(K99-183)/138</f>
        <v>0.86231884057971</v>
      </c>
      <c r="M99" s="5" t="n">
        <f aca="false">ROUNDDOWN(L99,0)</f>
        <v>0</v>
      </c>
      <c r="N99" s="8" t="n">
        <v>159</v>
      </c>
      <c r="O99" s="8" t="n">
        <f aca="false">(N99-90)/47</f>
        <v>1.46808510638298</v>
      </c>
      <c r="P99" s="5" t="n">
        <f aca="false">ROUNDDOWN(O99,0)</f>
        <v>1</v>
      </c>
      <c r="Q99" s="8" t="n">
        <v>459</v>
      </c>
      <c r="R99" s="8" t="n">
        <f aca="false">(Q99-228)/46</f>
        <v>5.02173913043478</v>
      </c>
      <c r="S99" s="5" t="n">
        <f aca="false">ROUNDDOWN(R99,0)</f>
        <v>5</v>
      </c>
      <c r="T99" s="8" t="n">
        <v>806</v>
      </c>
      <c r="U99" s="8" t="n">
        <f aca="false">(T99-161)/38</f>
        <v>16.9736842105263</v>
      </c>
      <c r="V99" s="5" t="n">
        <f aca="false">ROUNDDOWN(U99,0)</f>
        <v>16</v>
      </c>
      <c r="W99" s="8" t="n">
        <v>507</v>
      </c>
      <c r="X99" s="8" t="n">
        <f aca="false">(W99-106)/46</f>
        <v>8.71739130434783</v>
      </c>
      <c r="Y99" s="5" t="n">
        <f aca="false">ROUNDDOWN(X99,0)</f>
        <v>8</v>
      </c>
    </row>
    <row r="100" customFormat="false" ht="12.75" hidden="false" customHeight="false" outlineLevel="0" collapsed="false">
      <c r="A100" s="8" t="n">
        <f aca="false">A99+1</f>
        <v>99</v>
      </c>
      <c r="B100" s="8" t="s">
        <v>25</v>
      </c>
      <c r="C100" s="8" t="s">
        <v>25</v>
      </c>
      <c r="D100" s="11" t="s">
        <v>198</v>
      </c>
      <c r="E100" s="11" t="s">
        <v>115</v>
      </c>
      <c r="F100" s="11" t="s">
        <v>193</v>
      </c>
      <c r="G100" s="13" t="n">
        <v>37681</v>
      </c>
      <c r="H100" s="8" t="n">
        <v>700</v>
      </c>
      <c r="I100" s="10" t="n">
        <f aca="false">(H100-124)/36</f>
        <v>16</v>
      </c>
      <c r="J100" s="6" t="n">
        <f aca="false">ROUNDDOWN(I100,0)</f>
        <v>16</v>
      </c>
      <c r="K100" s="8" t="n">
        <v>303</v>
      </c>
      <c r="L100" s="8" t="n">
        <f aca="false">(K100-183)/138</f>
        <v>0.869565217391304</v>
      </c>
      <c r="M100" s="5" t="n">
        <f aca="false">ROUNDDOWN(L100,0)</f>
        <v>0</v>
      </c>
      <c r="N100" s="8" t="n">
        <v>159</v>
      </c>
      <c r="O100" s="8" t="n">
        <f aca="false">(N100-90)/47</f>
        <v>1.46808510638298</v>
      </c>
      <c r="P100" s="5" t="n">
        <f aca="false">ROUNDDOWN(O100,0)</f>
        <v>1</v>
      </c>
      <c r="Q100" s="8" t="n">
        <v>464</v>
      </c>
      <c r="R100" s="8" t="n">
        <f aca="false">(Q100-228)/46</f>
        <v>5.1304347826087</v>
      </c>
      <c r="S100" s="5" t="n">
        <f aca="false">ROUNDDOWN(R100,0)</f>
        <v>5</v>
      </c>
      <c r="T100" s="8" t="n">
        <v>801</v>
      </c>
      <c r="U100" s="8" t="n">
        <f aca="false">(T100-161)/38</f>
        <v>16.8421052631579</v>
      </c>
      <c r="V100" s="5" t="n">
        <f aca="false">ROUNDDOWN(U100,0)</f>
        <v>16</v>
      </c>
      <c r="W100" s="8" t="n">
        <v>507</v>
      </c>
      <c r="X100" s="8" t="n">
        <f aca="false">(W100-106)/46</f>
        <v>8.71739130434783</v>
      </c>
      <c r="Y100" s="5" t="n">
        <f aca="false">ROUNDDOWN(X100,0)</f>
        <v>8</v>
      </c>
    </row>
    <row r="101" customFormat="false" ht="12.75" hidden="false" customHeight="false" outlineLevel="0" collapsed="false">
      <c r="A101" s="8" t="n">
        <f aca="false">A100+1</f>
        <v>100</v>
      </c>
      <c r="B101" s="8" t="s">
        <v>25</v>
      </c>
      <c r="C101" s="8" t="s">
        <v>25</v>
      </c>
      <c r="D101" s="11" t="s">
        <v>199</v>
      </c>
      <c r="E101" s="11" t="s">
        <v>200</v>
      </c>
      <c r="F101" s="11" t="s">
        <v>184</v>
      </c>
      <c r="G101" s="13" t="n">
        <v>36434</v>
      </c>
      <c r="H101" s="8" t="n">
        <v>781</v>
      </c>
      <c r="I101" s="10" t="n">
        <f aca="false">(H101-124)/36</f>
        <v>18.25</v>
      </c>
      <c r="J101" s="6" t="n">
        <f aca="false">ROUNDDOWN(I101,0)</f>
        <v>18</v>
      </c>
      <c r="K101" s="8" t="n">
        <v>303</v>
      </c>
      <c r="L101" s="8" t="n">
        <f aca="false">(K101-183)/138</f>
        <v>0.869565217391304</v>
      </c>
      <c r="M101" s="5" t="n">
        <f aca="false">ROUNDDOWN(L101,0)</f>
        <v>0</v>
      </c>
      <c r="N101" s="8" t="n">
        <v>386</v>
      </c>
      <c r="O101" s="8" t="n">
        <f aca="false">(N101-90)/47</f>
        <v>6.29787234042553</v>
      </c>
      <c r="P101" s="5" t="n">
        <f aca="false">ROUNDDOWN(O101,0)</f>
        <v>6</v>
      </c>
      <c r="Q101" s="8" t="n">
        <v>551</v>
      </c>
      <c r="R101" s="8" t="n">
        <f aca="false">(Q101-228)/46</f>
        <v>7.02173913043478</v>
      </c>
      <c r="S101" s="5" t="n">
        <f aca="false">ROUNDDOWN(R101,0)</f>
        <v>7</v>
      </c>
      <c r="T101" s="8" t="n">
        <v>760</v>
      </c>
      <c r="U101" s="8" t="n">
        <f aca="false">(T101-161)/38</f>
        <v>15.7631578947368</v>
      </c>
      <c r="V101" s="5" t="n">
        <f aca="false">ROUNDDOWN(U101,0)</f>
        <v>15</v>
      </c>
      <c r="W101" s="8" t="n">
        <v>613</v>
      </c>
      <c r="X101" s="8" t="n">
        <f aca="false">(W101-106)/46</f>
        <v>11.0217391304348</v>
      </c>
      <c r="Y101" s="5" t="n">
        <f aca="false">ROUNDDOWN(X101,0)</f>
        <v>11</v>
      </c>
    </row>
    <row r="102" customFormat="false" ht="12.75" hidden="false" customHeight="false" outlineLevel="0" collapsed="false">
      <c r="A102" s="8" t="n">
        <f aca="false">A101+1</f>
        <v>101</v>
      </c>
      <c r="B102" s="8" t="s">
        <v>25</v>
      </c>
      <c r="C102" s="8" t="s">
        <v>25</v>
      </c>
      <c r="D102" s="11" t="s">
        <v>201</v>
      </c>
      <c r="E102" s="11" t="s">
        <v>126</v>
      </c>
      <c r="F102" s="11" t="s">
        <v>28</v>
      </c>
      <c r="G102" s="13" t="n">
        <v>37681</v>
      </c>
      <c r="H102" s="8" t="n">
        <v>284</v>
      </c>
      <c r="I102" s="10" t="n">
        <f aca="false">(H102-124)/36</f>
        <v>4.44444444444445</v>
      </c>
      <c r="J102" s="6" t="n">
        <f aca="false">ROUNDDOWN(I102,0)</f>
        <v>4</v>
      </c>
      <c r="K102" s="8" t="n">
        <v>643</v>
      </c>
      <c r="L102" s="8" t="n">
        <f aca="false">(K102-183)/138</f>
        <v>3.33333333333333</v>
      </c>
      <c r="M102" s="5" t="n">
        <f aca="false">ROUNDDOWN(L102,0)</f>
        <v>3</v>
      </c>
      <c r="N102" s="8" t="n">
        <v>446</v>
      </c>
      <c r="O102" s="8" t="n">
        <f aca="false">(N102-90)/47</f>
        <v>7.57446808510638</v>
      </c>
      <c r="P102" s="5" t="n">
        <f aca="false">ROUNDDOWN(O102,0)</f>
        <v>7</v>
      </c>
      <c r="Q102" s="8" t="n">
        <v>600</v>
      </c>
      <c r="R102" s="8" t="n">
        <f aca="false">(Q102-228)/46</f>
        <v>8.08695652173913</v>
      </c>
      <c r="S102" s="5" t="n">
        <f aca="false">ROUNDDOWN(R102,0)</f>
        <v>8</v>
      </c>
      <c r="T102" s="8" t="n">
        <v>635</v>
      </c>
      <c r="U102" s="8" t="n">
        <f aca="false">(T102-161)/38</f>
        <v>12.4736842105263</v>
      </c>
      <c r="V102" s="5" t="n">
        <f aca="false">ROUNDDOWN(U102,0)</f>
        <v>12</v>
      </c>
      <c r="W102" s="8" t="n">
        <v>523</v>
      </c>
      <c r="X102" s="8" t="n">
        <f aca="false">(W102-106)/46</f>
        <v>9.06521739130435</v>
      </c>
      <c r="Y102" s="5" t="n">
        <f aca="false">ROUNDDOWN(X102,0)</f>
        <v>9</v>
      </c>
    </row>
    <row r="103" customFormat="false" ht="12.75" hidden="false" customHeight="false" outlineLevel="0" collapsed="false">
      <c r="A103" s="8" t="n">
        <f aca="false">A102+1</f>
        <v>102</v>
      </c>
      <c r="B103" s="8" t="s">
        <v>25</v>
      </c>
      <c r="C103" s="8" t="s">
        <v>25</v>
      </c>
      <c r="D103" s="11" t="s">
        <v>202</v>
      </c>
      <c r="E103" s="11" t="s">
        <v>115</v>
      </c>
      <c r="F103" s="11" t="s">
        <v>94</v>
      </c>
      <c r="G103" s="13" t="n">
        <v>37500</v>
      </c>
      <c r="H103" s="8" t="n">
        <v>701</v>
      </c>
      <c r="I103" s="10" t="n">
        <f aca="false">(H103-124)/36</f>
        <v>16.0277777777778</v>
      </c>
      <c r="J103" s="6" t="n">
        <f aca="false">ROUNDDOWN(I103,0)</f>
        <v>16</v>
      </c>
      <c r="K103" s="8" t="n">
        <v>304</v>
      </c>
      <c r="L103" s="8" t="n">
        <f aca="false">(K103-183)/138</f>
        <v>0.876811594202899</v>
      </c>
      <c r="M103" s="5" t="n">
        <f aca="false">ROUNDDOWN(L103,0)</f>
        <v>0</v>
      </c>
      <c r="N103" s="8" t="n">
        <v>152</v>
      </c>
      <c r="O103" s="8" t="n">
        <f aca="false">(N103-90)/47</f>
        <v>1.31914893617021</v>
      </c>
      <c r="P103" s="5" t="n">
        <f aca="false">ROUNDDOWN(O103,0)</f>
        <v>1</v>
      </c>
      <c r="Q103" s="8" t="n">
        <v>464</v>
      </c>
      <c r="R103" s="8" t="n">
        <f aca="false">(Q103-228)/46</f>
        <v>5.1304347826087</v>
      </c>
      <c r="S103" s="5" t="n">
        <f aca="false">ROUNDDOWN(R103,0)</f>
        <v>5</v>
      </c>
      <c r="T103" s="8" t="n">
        <v>800</v>
      </c>
      <c r="U103" s="8" t="n">
        <f aca="false">(T103-161)/38</f>
        <v>16.8157894736842</v>
      </c>
      <c r="V103" s="5" t="n">
        <f aca="false">ROUNDDOWN(U103,0)</f>
        <v>16</v>
      </c>
      <c r="W103" s="8" t="n">
        <v>528</v>
      </c>
      <c r="X103" s="8" t="n">
        <f aca="false">(W103-106)/46</f>
        <v>9.17391304347826</v>
      </c>
      <c r="Y103" s="5" t="n">
        <f aca="false">ROUNDDOWN(X103,0)</f>
        <v>9</v>
      </c>
    </row>
    <row r="104" customFormat="false" ht="12.75" hidden="false" customHeight="false" outlineLevel="0" collapsed="false">
      <c r="A104" s="8" t="n">
        <f aca="false">A103+1</f>
        <v>103</v>
      </c>
      <c r="B104" s="8" t="s">
        <v>25</v>
      </c>
      <c r="C104" s="8" t="s">
        <v>25</v>
      </c>
      <c r="D104" s="11" t="s">
        <v>203</v>
      </c>
      <c r="E104" s="11" t="s">
        <v>126</v>
      </c>
      <c r="F104" s="11" t="s">
        <v>190</v>
      </c>
      <c r="G104" s="13" t="n">
        <v>36465</v>
      </c>
      <c r="H104" s="8" t="n">
        <v>742</v>
      </c>
      <c r="I104" s="10" t="n">
        <f aca="false">(H104-124)/36</f>
        <v>17.1666666666667</v>
      </c>
      <c r="J104" s="6" t="n">
        <f aca="false">ROUNDDOWN(I104,0)</f>
        <v>17</v>
      </c>
      <c r="K104" s="8" t="n">
        <v>303</v>
      </c>
      <c r="L104" s="8" t="n">
        <f aca="false">(K104-183)/138</f>
        <v>0.869565217391304</v>
      </c>
      <c r="M104" s="5" t="n">
        <f aca="false">ROUNDDOWN(L104,0)</f>
        <v>0</v>
      </c>
      <c r="N104" s="8" t="n">
        <v>406</v>
      </c>
      <c r="O104" s="8" t="n">
        <f aca="false">(N104-90)/47</f>
        <v>6.72340425531915</v>
      </c>
      <c r="P104" s="5" t="n">
        <f aca="false">ROUNDDOWN(O104,0)</f>
        <v>6</v>
      </c>
      <c r="Q104" s="8" t="n">
        <v>566</v>
      </c>
      <c r="R104" s="8" t="n">
        <f aca="false">(Q104-228)/46</f>
        <v>7.34782608695652</v>
      </c>
      <c r="S104" s="5" t="n">
        <f aca="false">ROUNDDOWN(R104,0)</f>
        <v>7</v>
      </c>
      <c r="T104" s="8" t="n">
        <v>802</v>
      </c>
      <c r="U104" s="8" t="n">
        <f aca="false">(T104-161)/38</f>
        <v>16.8684210526316</v>
      </c>
      <c r="V104" s="5" t="n">
        <f aca="false">ROUNDDOWN(U104,0)</f>
        <v>16</v>
      </c>
      <c r="W104" s="8" t="n">
        <v>618</v>
      </c>
      <c r="X104" s="8" t="n">
        <f aca="false">(W104-106)/46</f>
        <v>11.1304347826087</v>
      </c>
      <c r="Y104" s="5" t="n">
        <f aca="false">ROUNDDOWN(X104,0)</f>
        <v>11</v>
      </c>
    </row>
    <row r="105" customFormat="false" ht="12.75" hidden="false" customHeight="false" outlineLevel="0" collapsed="false">
      <c r="A105" s="8" t="n">
        <f aca="false">A104+1</f>
        <v>104</v>
      </c>
      <c r="B105" s="8" t="s">
        <v>25</v>
      </c>
      <c r="C105" s="8" t="s">
        <v>25</v>
      </c>
      <c r="D105" s="11" t="s">
        <v>204</v>
      </c>
      <c r="E105" s="11" t="s">
        <v>205</v>
      </c>
      <c r="F105" s="11" t="s">
        <v>28</v>
      </c>
      <c r="G105" s="13" t="n">
        <v>36526</v>
      </c>
      <c r="H105" s="8" t="n">
        <v>706</v>
      </c>
      <c r="I105" s="10" t="n">
        <f aca="false">(H105-124)/36</f>
        <v>16.1666666666667</v>
      </c>
      <c r="J105" s="6" t="n">
        <f aca="false">ROUNDDOWN(I105,0)</f>
        <v>16</v>
      </c>
      <c r="K105" s="8" t="n">
        <v>302</v>
      </c>
      <c r="L105" s="8" t="n">
        <f aca="false">(K105-183)/138</f>
        <v>0.86231884057971</v>
      </c>
      <c r="M105" s="5" t="n">
        <f aca="false">ROUNDDOWN(L105,0)</f>
        <v>0</v>
      </c>
      <c r="N105" s="8" t="n">
        <v>153</v>
      </c>
      <c r="O105" s="8" t="n">
        <f aca="false">(N105-90)/47</f>
        <v>1.34042553191489</v>
      </c>
      <c r="P105" s="5" t="n">
        <f aca="false">ROUNDDOWN(O105,0)</f>
        <v>1</v>
      </c>
      <c r="Q105" s="8" t="n">
        <v>470</v>
      </c>
      <c r="R105" s="8" t="n">
        <f aca="false">(Q105-228)/46</f>
        <v>5.26086956521739</v>
      </c>
      <c r="S105" s="5" t="n">
        <f aca="false">ROUNDDOWN(R105,0)</f>
        <v>5</v>
      </c>
      <c r="T105" s="8" t="n">
        <v>800</v>
      </c>
      <c r="U105" s="8" t="n">
        <f aca="false">(T105-161)/38</f>
        <v>16.8157894736842</v>
      </c>
      <c r="V105" s="5" t="n">
        <f aca="false">ROUNDDOWN(U105,0)</f>
        <v>16</v>
      </c>
      <c r="W105" s="8" t="n">
        <v>526</v>
      </c>
      <c r="X105" s="8" t="n">
        <f aca="false">(W105-106)/46</f>
        <v>9.1304347826087</v>
      </c>
      <c r="Y105" s="5" t="n">
        <f aca="false">ROUNDDOWN(X105,0)</f>
        <v>9</v>
      </c>
    </row>
    <row r="106" customFormat="false" ht="12.75" hidden="false" customHeight="false" outlineLevel="0" collapsed="false">
      <c r="A106" s="8" t="n">
        <f aca="false">A105+1</f>
        <v>105</v>
      </c>
      <c r="B106" s="8" t="s">
        <v>25</v>
      </c>
      <c r="C106" s="8" t="s">
        <v>25</v>
      </c>
      <c r="D106" s="11" t="s">
        <v>206</v>
      </c>
      <c r="E106" s="11" t="s">
        <v>115</v>
      </c>
      <c r="F106" s="11" t="s">
        <v>177</v>
      </c>
      <c r="G106" s="13" t="n">
        <v>37500</v>
      </c>
      <c r="H106" s="8" t="n">
        <v>701</v>
      </c>
      <c r="I106" s="10" t="n">
        <f aca="false">(H106-124)/36</f>
        <v>16.0277777777778</v>
      </c>
      <c r="J106" s="6" t="n">
        <f aca="false">ROUNDDOWN(I106,0)</f>
        <v>16</v>
      </c>
      <c r="K106" s="8" t="n">
        <v>302</v>
      </c>
      <c r="L106" s="8" t="n">
        <f aca="false">(K106-183)/138</f>
        <v>0.86231884057971</v>
      </c>
      <c r="M106" s="5" t="n">
        <f aca="false">ROUNDDOWN(L106,0)</f>
        <v>0</v>
      </c>
      <c r="N106" s="8" t="n">
        <v>155</v>
      </c>
      <c r="O106" s="8" t="n">
        <f aca="false">(N106-90)/47</f>
        <v>1.38297872340426</v>
      </c>
      <c r="P106" s="5" t="n">
        <f aca="false">ROUNDDOWN(O106,0)</f>
        <v>1</v>
      </c>
      <c r="Q106" s="8" t="n">
        <v>469</v>
      </c>
      <c r="R106" s="8" t="n">
        <f aca="false">(Q106-228)/46</f>
        <v>5.23913043478261</v>
      </c>
      <c r="S106" s="5" t="n">
        <f aca="false">ROUNDDOWN(R106,0)</f>
        <v>5</v>
      </c>
      <c r="T106" s="8" t="n">
        <v>791</v>
      </c>
      <c r="U106" s="8" t="n">
        <f aca="false">(T106-161)/38</f>
        <v>16.5789473684211</v>
      </c>
      <c r="V106" s="5" t="n">
        <f aca="false">ROUNDDOWN(U106,0)</f>
        <v>16</v>
      </c>
      <c r="W106" s="8" t="n">
        <v>523</v>
      </c>
      <c r="X106" s="8" t="n">
        <f aca="false">(W106-106)/46</f>
        <v>9.06521739130435</v>
      </c>
      <c r="Y106" s="5" t="n">
        <f aca="false">ROUNDDOWN(X106,0)</f>
        <v>9</v>
      </c>
    </row>
    <row r="107" customFormat="false" ht="12.75" hidden="false" customHeight="false" outlineLevel="0" collapsed="false">
      <c r="A107" s="8" t="n">
        <f aca="false">A106+1</f>
        <v>106</v>
      </c>
      <c r="B107" s="8" t="s">
        <v>25</v>
      </c>
      <c r="C107" s="8" t="s">
        <v>25</v>
      </c>
      <c r="D107" s="11" t="s">
        <v>207</v>
      </c>
      <c r="E107" s="11" t="s">
        <v>115</v>
      </c>
      <c r="F107" s="11" t="s">
        <v>28</v>
      </c>
      <c r="G107" s="13" t="n">
        <v>36281</v>
      </c>
      <c r="H107" s="8" t="n">
        <v>734</v>
      </c>
      <c r="I107" s="10" t="n">
        <f aca="false">(H107-124)/36</f>
        <v>16.9444444444444</v>
      </c>
      <c r="J107" s="6" t="n">
        <f aca="false">ROUNDDOWN(I107,0)</f>
        <v>16</v>
      </c>
      <c r="K107" s="8" t="n">
        <v>300</v>
      </c>
      <c r="L107" s="8" t="n">
        <f aca="false">(K107-183)/138</f>
        <v>0.847826086956522</v>
      </c>
      <c r="M107" s="5" t="n">
        <f aca="false">ROUNDDOWN(L107,0)</f>
        <v>0</v>
      </c>
      <c r="N107" s="8" t="n">
        <v>158</v>
      </c>
      <c r="O107" s="8" t="n">
        <f aca="false">(N107-90)/47</f>
        <v>1.4468085106383</v>
      </c>
      <c r="P107" s="5" t="n">
        <f aca="false">ROUNDDOWN(O107,0)</f>
        <v>1</v>
      </c>
      <c r="Q107" s="8" t="n">
        <v>467</v>
      </c>
      <c r="R107" s="8" t="n">
        <f aca="false">(Q107-228)/46</f>
        <v>5.19565217391304</v>
      </c>
      <c r="S107" s="5" t="n">
        <f aca="false">ROUNDDOWN(R107,0)</f>
        <v>5</v>
      </c>
      <c r="T107" s="8" t="n">
        <v>786</v>
      </c>
      <c r="U107" s="8" t="n">
        <f aca="false">(T107-161)/38</f>
        <v>16.4473684210526</v>
      </c>
      <c r="V107" s="5" t="n">
        <f aca="false">ROUNDDOWN(U107,0)</f>
        <v>16</v>
      </c>
      <c r="W107" s="8" t="n">
        <v>520</v>
      </c>
      <c r="X107" s="8" t="n">
        <f aca="false">(W107-106)/46</f>
        <v>9</v>
      </c>
      <c r="Y107" s="5" t="n">
        <f aca="false">ROUNDDOWN(X107,0)</f>
        <v>9</v>
      </c>
    </row>
    <row r="108" customFormat="false" ht="12.75" hidden="false" customHeight="false" outlineLevel="0" collapsed="false">
      <c r="A108" s="8" t="n">
        <f aca="false">A107+1</f>
        <v>107</v>
      </c>
      <c r="B108" s="8" t="s">
        <v>25</v>
      </c>
      <c r="C108" s="8" t="s">
        <v>25</v>
      </c>
      <c r="D108" s="11" t="s">
        <v>208</v>
      </c>
      <c r="E108" s="11" t="s">
        <v>115</v>
      </c>
      <c r="F108" s="11" t="s">
        <v>179</v>
      </c>
      <c r="G108" s="13" t="n">
        <v>37681</v>
      </c>
      <c r="H108" s="8" t="n">
        <v>705</v>
      </c>
      <c r="I108" s="10" t="n">
        <f aca="false">(H108-124)/36</f>
        <v>16.1388888888889</v>
      </c>
      <c r="J108" s="6" t="n">
        <f aca="false">ROUNDDOWN(I108,0)</f>
        <v>16</v>
      </c>
      <c r="K108" s="8" t="n">
        <v>302</v>
      </c>
      <c r="L108" s="8" t="n">
        <f aca="false">(K108-183)/138</f>
        <v>0.86231884057971</v>
      </c>
      <c r="M108" s="5" t="n">
        <f aca="false">ROUNDDOWN(L108,0)</f>
        <v>0</v>
      </c>
      <c r="N108" s="8" t="n">
        <v>158</v>
      </c>
      <c r="O108" s="8" t="n">
        <f aca="false">(N108-90)/47</f>
        <v>1.4468085106383</v>
      </c>
      <c r="P108" s="5" t="n">
        <f aca="false">ROUNDDOWN(O108,0)</f>
        <v>1</v>
      </c>
      <c r="Q108" s="8" t="n">
        <v>468</v>
      </c>
      <c r="R108" s="8" t="n">
        <f aca="false">(Q108-228)/46</f>
        <v>5.21739130434783</v>
      </c>
      <c r="S108" s="5" t="n">
        <f aca="false">ROUNDDOWN(R108,0)</f>
        <v>5</v>
      </c>
      <c r="T108" s="8" t="n">
        <v>782</v>
      </c>
      <c r="U108" s="8" t="n">
        <f aca="false">(T108-161)/38</f>
        <v>16.3421052631579</v>
      </c>
      <c r="V108" s="5" t="n">
        <f aca="false">ROUNDDOWN(U108,0)</f>
        <v>16</v>
      </c>
      <c r="W108" s="8" t="n">
        <v>517</v>
      </c>
      <c r="X108" s="8" t="n">
        <f aca="false">(W108-106)/46</f>
        <v>8.93478260869565</v>
      </c>
      <c r="Y108" s="5" t="n">
        <f aca="false">ROUNDDOWN(X108,0)</f>
        <v>8</v>
      </c>
    </row>
    <row r="109" customFormat="false" ht="12.75" hidden="false" customHeight="false" outlineLevel="0" collapsed="false">
      <c r="A109" s="8" t="n">
        <f aca="false">A108+1</f>
        <v>108</v>
      </c>
      <c r="B109" s="8" t="s">
        <v>25</v>
      </c>
      <c r="C109" s="8" t="s">
        <v>25</v>
      </c>
      <c r="D109" s="11" t="s">
        <v>209</v>
      </c>
      <c r="E109" s="11" t="s">
        <v>126</v>
      </c>
      <c r="F109" s="11" t="s">
        <v>190</v>
      </c>
      <c r="G109" s="13" t="n">
        <v>36465</v>
      </c>
      <c r="H109" s="8" t="n">
        <v>743</v>
      </c>
      <c r="I109" s="10" t="n">
        <f aca="false">(H109-124)/36</f>
        <v>17.1944444444444</v>
      </c>
      <c r="J109" s="6" t="n">
        <f aca="false">ROUNDDOWN(I109,0)</f>
        <v>17</v>
      </c>
      <c r="K109" s="8" t="n">
        <v>305</v>
      </c>
      <c r="L109" s="8" t="n">
        <f aca="false">(K109-183)/138</f>
        <v>0.884057971014493</v>
      </c>
      <c r="M109" s="5" t="n">
        <f aca="false">ROUNDDOWN(L109,0)</f>
        <v>0</v>
      </c>
      <c r="N109" s="8" t="n">
        <v>414</v>
      </c>
      <c r="O109" s="8" t="n">
        <f aca="false">(N109-90)/47</f>
        <v>6.8936170212766</v>
      </c>
      <c r="P109" s="5" t="n">
        <f aca="false">ROUNDDOWN(O109,0)</f>
        <v>6</v>
      </c>
      <c r="Q109" s="8" t="n">
        <v>565</v>
      </c>
      <c r="R109" s="8" t="n">
        <f aca="false">(Q109-228)/46</f>
        <v>7.32608695652174</v>
      </c>
      <c r="S109" s="5" t="n">
        <f aca="false">ROUNDDOWN(R109,0)</f>
        <v>7</v>
      </c>
      <c r="T109" s="8" t="n">
        <v>744</v>
      </c>
      <c r="U109" s="8" t="n">
        <f aca="false">(T109-161)/38</f>
        <v>15.3421052631579</v>
      </c>
      <c r="V109" s="5" t="n">
        <f aca="false">ROUNDDOWN(U109,0)</f>
        <v>15</v>
      </c>
      <c r="W109" s="8" t="n">
        <v>601</v>
      </c>
      <c r="X109" s="8" t="n">
        <f aca="false">(W109-106)/46</f>
        <v>10.7608695652174</v>
      </c>
      <c r="Y109" s="5" t="n">
        <f aca="false">ROUNDDOWN(X109,0)</f>
        <v>10</v>
      </c>
    </row>
    <row r="110" customFormat="false" ht="12.75" hidden="false" customHeight="false" outlineLevel="0" collapsed="false">
      <c r="A110" s="8" t="n">
        <f aca="false">A109+1</f>
        <v>109</v>
      </c>
      <c r="B110" s="8" t="s">
        <v>25</v>
      </c>
      <c r="C110" s="8" t="s">
        <v>25</v>
      </c>
      <c r="D110" s="11" t="s">
        <v>210</v>
      </c>
      <c r="E110" s="11" t="s">
        <v>115</v>
      </c>
      <c r="F110" s="11" t="s">
        <v>28</v>
      </c>
      <c r="G110" s="13" t="n">
        <v>36586</v>
      </c>
      <c r="H110" s="8" t="n">
        <v>710</v>
      </c>
      <c r="I110" s="10" t="n">
        <f aca="false">(H110-124)/36</f>
        <v>16.2777777777778</v>
      </c>
      <c r="J110" s="6" t="n">
        <f aca="false">ROUNDDOWN(I110,0)</f>
        <v>16</v>
      </c>
      <c r="K110" s="8" t="n">
        <v>308</v>
      </c>
      <c r="L110" s="8" t="n">
        <f aca="false">(K110-183)/138</f>
        <v>0.905797101449275</v>
      </c>
      <c r="M110" s="5" t="n">
        <f aca="false">ROUNDDOWN(L110,0)</f>
        <v>0</v>
      </c>
      <c r="N110" s="8" t="n">
        <v>157</v>
      </c>
      <c r="O110" s="8" t="n">
        <f aca="false">(N110-90)/47</f>
        <v>1.42553191489362</v>
      </c>
      <c r="P110" s="5" t="n">
        <f aca="false">ROUNDDOWN(O110,0)</f>
        <v>1</v>
      </c>
      <c r="Q110" s="8" t="n">
        <v>465</v>
      </c>
      <c r="R110" s="8" t="n">
        <f aca="false">(Q110-228)/46</f>
        <v>5.15217391304348</v>
      </c>
      <c r="S110" s="5" t="n">
        <f aca="false">ROUNDDOWN(R110,0)</f>
        <v>5</v>
      </c>
      <c r="T110" s="8" t="n">
        <v>786</v>
      </c>
      <c r="U110" s="8" t="n">
        <f aca="false">(T110-161)/38</f>
        <v>16.4473684210526</v>
      </c>
      <c r="V110" s="5" t="n">
        <f aca="false">ROUNDDOWN(U110,0)</f>
        <v>16</v>
      </c>
      <c r="W110" s="8" t="n">
        <v>516</v>
      </c>
      <c r="X110" s="8" t="n">
        <f aca="false">(W110-106)/46</f>
        <v>8.91304347826087</v>
      </c>
      <c r="Y110" s="5" t="n">
        <f aca="false">ROUNDDOWN(X110,0)</f>
        <v>8</v>
      </c>
    </row>
    <row r="111" customFormat="false" ht="12.75" hidden="false" customHeight="false" outlineLevel="0" collapsed="false">
      <c r="A111" s="8" t="n">
        <f aca="false">A110+1</f>
        <v>110</v>
      </c>
      <c r="B111" s="8" t="s">
        <v>25</v>
      </c>
      <c r="C111" s="8" t="s">
        <v>25</v>
      </c>
      <c r="D111" s="11" t="s">
        <v>211</v>
      </c>
      <c r="E111" s="11" t="s">
        <v>115</v>
      </c>
      <c r="F111" s="11" t="s">
        <v>190</v>
      </c>
      <c r="G111" s="13" t="n">
        <v>37681</v>
      </c>
      <c r="H111" s="8" t="n">
        <v>709</v>
      </c>
      <c r="I111" s="10" t="n">
        <f aca="false">(H111-124)/36</f>
        <v>16.25</v>
      </c>
      <c r="J111" s="6" t="n">
        <f aca="false">ROUNDDOWN(I111,0)</f>
        <v>16</v>
      </c>
      <c r="K111" s="8" t="n">
        <v>309</v>
      </c>
      <c r="L111" s="8" t="n">
        <f aca="false">(K111-183)/138</f>
        <v>0.91304347826087</v>
      </c>
      <c r="M111" s="5" t="n">
        <f aca="false">ROUNDDOWN(L111,0)</f>
        <v>0</v>
      </c>
      <c r="N111" s="8" t="n">
        <v>157</v>
      </c>
      <c r="O111" s="8" t="n">
        <f aca="false">(N111-90)/47</f>
        <v>1.42553191489362</v>
      </c>
      <c r="P111" s="5" t="n">
        <f aca="false">ROUNDDOWN(O111,0)</f>
        <v>1</v>
      </c>
      <c r="Q111" s="8" t="n">
        <v>515</v>
      </c>
      <c r="R111" s="8" t="n">
        <f aca="false">(Q111-228)/46</f>
        <v>6.23913043478261</v>
      </c>
      <c r="S111" s="5" t="n">
        <f aca="false">ROUNDDOWN(R111,0)</f>
        <v>6</v>
      </c>
      <c r="T111" s="8" t="n">
        <v>785</v>
      </c>
      <c r="U111" s="8" t="n">
        <f aca="false">(T111-161)/38</f>
        <v>16.421052631579</v>
      </c>
      <c r="V111" s="5" t="n">
        <f aca="false">ROUNDDOWN(U111,0)</f>
        <v>16</v>
      </c>
      <c r="W111" s="8" t="n">
        <v>518</v>
      </c>
      <c r="X111" s="8" t="n">
        <f aca="false">(W111-106)/46</f>
        <v>8.95652173913044</v>
      </c>
      <c r="Y111" s="5" t="n">
        <f aca="false">ROUNDDOWN(X111,0)</f>
        <v>8</v>
      </c>
    </row>
    <row r="112" customFormat="false" ht="12.75" hidden="false" customHeight="false" outlineLevel="0" collapsed="false">
      <c r="A112" s="8" t="n">
        <f aca="false">A111+1</f>
        <v>111</v>
      </c>
      <c r="B112" s="8" t="s">
        <v>25</v>
      </c>
      <c r="C112" s="8" t="s">
        <v>25</v>
      </c>
      <c r="D112" s="11" t="s">
        <v>212</v>
      </c>
      <c r="E112" s="11" t="s">
        <v>115</v>
      </c>
      <c r="F112" s="11" t="s">
        <v>190</v>
      </c>
      <c r="G112" s="13" t="n">
        <v>37681</v>
      </c>
      <c r="H112" s="8" t="n">
        <v>711</v>
      </c>
      <c r="I112" s="10" t="n">
        <f aca="false">(H112-124)/36</f>
        <v>16.3055555555556</v>
      </c>
      <c r="J112" s="6" t="n">
        <f aca="false">ROUNDDOWN(I112,0)</f>
        <v>16</v>
      </c>
      <c r="K112" s="8" t="n">
        <v>307</v>
      </c>
      <c r="L112" s="8" t="n">
        <f aca="false">(K112-183)/138</f>
        <v>0.898550724637681</v>
      </c>
      <c r="M112" s="5" t="n">
        <f aca="false">ROUNDDOWN(L112,0)</f>
        <v>0</v>
      </c>
      <c r="N112" s="8" t="n">
        <v>156</v>
      </c>
      <c r="O112" s="8" t="n">
        <f aca="false">(N112-90)/47</f>
        <v>1.40425531914894</v>
      </c>
      <c r="P112" s="5" t="n">
        <f aca="false">ROUNDDOWN(O112,0)</f>
        <v>1</v>
      </c>
      <c r="Q112" s="8" t="n">
        <v>514</v>
      </c>
      <c r="R112" s="8" t="n">
        <f aca="false">(Q112-228)/46</f>
        <v>6.21739130434783</v>
      </c>
      <c r="S112" s="5" t="n">
        <f aca="false">ROUNDDOWN(R112,0)</f>
        <v>6</v>
      </c>
      <c r="T112" s="8" t="n">
        <v>785</v>
      </c>
      <c r="U112" s="8" t="n">
        <f aca="false">(T112-161)/38</f>
        <v>16.421052631579</v>
      </c>
      <c r="V112" s="5" t="n">
        <f aca="false">ROUNDDOWN(U112,0)</f>
        <v>16</v>
      </c>
      <c r="W112" s="8" t="n">
        <v>520</v>
      </c>
      <c r="X112" s="8" t="n">
        <f aca="false">(W112-106)/46</f>
        <v>9</v>
      </c>
      <c r="Y112" s="5" t="n">
        <f aca="false">ROUNDDOWN(X112,0)</f>
        <v>9</v>
      </c>
    </row>
    <row r="113" customFormat="false" ht="12.75" hidden="false" customHeight="false" outlineLevel="0" collapsed="false">
      <c r="A113" s="8" t="n">
        <f aca="false">A112+1</f>
        <v>112</v>
      </c>
      <c r="B113" s="8" t="s">
        <v>25</v>
      </c>
      <c r="C113" s="8" t="s">
        <v>25</v>
      </c>
      <c r="D113" s="11" t="s">
        <v>213</v>
      </c>
      <c r="E113" s="11" t="s">
        <v>126</v>
      </c>
      <c r="F113" s="11" t="s">
        <v>184</v>
      </c>
      <c r="G113" s="13" t="n">
        <v>36434</v>
      </c>
      <c r="H113" s="8" t="n">
        <v>742</v>
      </c>
      <c r="I113" s="10" t="n">
        <f aca="false">(H113-124)/36</f>
        <v>17.1666666666667</v>
      </c>
      <c r="J113" s="6" t="n">
        <f aca="false">ROUNDDOWN(I113,0)</f>
        <v>17</v>
      </c>
      <c r="K113" s="8" t="n">
        <v>305</v>
      </c>
      <c r="L113" s="8" t="n">
        <f aca="false">(K113-183)/138</f>
        <v>0.884057971014493</v>
      </c>
      <c r="M113" s="5" t="n">
        <f aca="false">ROUNDDOWN(L113,0)</f>
        <v>0</v>
      </c>
      <c r="N113" s="8" t="n">
        <v>414</v>
      </c>
      <c r="O113" s="8" t="n">
        <f aca="false">(N113-90)/47</f>
        <v>6.8936170212766</v>
      </c>
      <c r="P113" s="5" t="n">
        <f aca="false">ROUNDDOWN(O113,0)</f>
        <v>6</v>
      </c>
      <c r="Q113" s="8" t="n">
        <v>556</v>
      </c>
      <c r="R113" s="8" t="n">
        <f aca="false">(Q113-228)/46</f>
        <v>7.1304347826087</v>
      </c>
      <c r="S113" s="5" t="n">
        <f aca="false">ROUNDDOWN(R113,0)</f>
        <v>7</v>
      </c>
      <c r="T113" s="8" t="n">
        <v>752</v>
      </c>
      <c r="U113" s="8" t="n">
        <f aca="false">(T113-161)/38</f>
        <v>15.5526315789474</v>
      </c>
      <c r="V113" s="5" t="n">
        <f aca="false">ROUNDDOWN(U113,0)</f>
        <v>15</v>
      </c>
      <c r="W113" s="8" t="n">
        <v>608</v>
      </c>
      <c r="X113" s="8" t="n">
        <f aca="false">(W113-106)/46</f>
        <v>10.9130434782609</v>
      </c>
      <c r="Y113" s="5" t="n">
        <f aca="false">ROUNDDOWN(X113,0)</f>
        <v>10</v>
      </c>
    </row>
    <row r="114" customFormat="false" ht="12.75" hidden="false" customHeight="false" outlineLevel="0" collapsed="false">
      <c r="A114" s="8" t="n">
        <f aca="false">A113+1</f>
        <v>113</v>
      </c>
      <c r="B114" s="8" t="s">
        <v>25</v>
      </c>
      <c r="C114" s="8" t="s">
        <v>25</v>
      </c>
      <c r="D114" s="11" t="s">
        <v>214</v>
      </c>
      <c r="E114" s="11" t="s">
        <v>115</v>
      </c>
      <c r="F114" s="11" t="s">
        <v>175</v>
      </c>
      <c r="G114" s="13" t="n">
        <v>37530</v>
      </c>
      <c r="H114" s="8" t="n">
        <v>708</v>
      </c>
      <c r="I114" s="10" t="n">
        <f aca="false">(H114-124)/36</f>
        <v>16.2222222222222</v>
      </c>
      <c r="J114" s="6" t="n">
        <f aca="false">ROUNDDOWN(I114,0)</f>
        <v>16</v>
      </c>
      <c r="K114" s="8" t="n">
        <v>307</v>
      </c>
      <c r="L114" s="8" t="n">
        <f aca="false">(K114-183)/138</f>
        <v>0.898550724637681</v>
      </c>
      <c r="M114" s="5" t="n">
        <f aca="false">ROUNDDOWN(L114,0)</f>
        <v>0</v>
      </c>
      <c r="N114" s="8" t="n">
        <v>154</v>
      </c>
      <c r="O114" s="8" t="n">
        <f aca="false">(N114-90)/47</f>
        <v>1.36170212765957</v>
      </c>
      <c r="P114" s="5" t="n">
        <f aca="false">ROUNDDOWN(O114,0)</f>
        <v>1</v>
      </c>
      <c r="Q114" s="8" t="n">
        <v>453</v>
      </c>
      <c r="R114" s="8" t="n">
        <f aca="false">(Q114-228)/46</f>
        <v>4.89130434782609</v>
      </c>
      <c r="S114" s="5" t="n">
        <f aca="false">ROUNDDOWN(R114,0)</f>
        <v>4</v>
      </c>
      <c r="T114" s="8" t="n">
        <v>793</v>
      </c>
      <c r="U114" s="8" t="n">
        <f aca="false">(T114-161)/38</f>
        <v>16.6315789473684</v>
      </c>
      <c r="V114" s="5" t="n">
        <f aca="false">ROUNDDOWN(U114,0)</f>
        <v>16</v>
      </c>
      <c r="W114" s="8" t="n">
        <v>524</v>
      </c>
      <c r="X114" s="8" t="n">
        <f aca="false">(W114-106)/46</f>
        <v>9.08695652173913</v>
      </c>
      <c r="Y114" s="5" t="n">
        <f aca="false">ROUNDDOWN(X114,0)</f>
        <v>9</v>
      </c>
    </row>
    <row r="115" customFormat="false" ht="12.75" hidden="false" customHeight="false" outlineLevel="0" collapsed="false">
      <c r="A115" s="8" t="n">
        <f aca="false">A114+1</f>
        <v>114</v>
      </c>
      <c r="B115" s="8" t="s">
        <v>25</v>
      </c>
      <c r="C115" s="8" t="s">
        <v>25</v>
      </c>
      <c r="D115" s="11" t="s">
        <v>215</v>
      </c>
      <c r="E115" s="11" t="s">
        <v>115</v>
      </c>
      <c r="F115" s="11" t="s">
        <v>179</v>
      </c>
      <c r="G115" s="13" t="n">
        <v>37681</v>
      </c>
      <c r="H115" s="8" t="n">
        <v>715</v>
      </c>
      <c r="I115" s="10" t="n">
        <f aca="false">(H115-124)/36</f>
        <v>16.4166666666667</v>
      </c>
      <c r="J115" s="6" t="n">
        <f aca="false">ROUNDDOWN(I115,0)</f>
        <v>16</v>
      </c>
      <c r="K115" s="8" t="n">
        <v>305</v>
      </c>
      <c r="L115" s="8" t="n">
        <f aca="false">(K115-183)/138</f>
        <v>0.884057971014493</v>
      </c>
      <c r="M115" s="5" t="n">
        <f aca="false">ROUNDDOWN(L115,0)</f>
        <v>0</v>
      </c>
      <c r="N115" s="8" t="n">
        <v>154</v>
      </c>
      <c r="O115" s="8" t="n">
        <f aca="false">(N115-90)/47</f>
        <v>1.36170212765957</v>
      </c>
      <c r="P115" s="5" t="n">
        <f aca="false">ROUNDDOWN(O115,0)</f>
        <v>1</v>
      </c>
      <c r="Q115" s="8" t="n">
        <v>450</v>
      </c>
      <c r="R115" s="8" t="n">
        <f aca="false">(Q115-228)/46</f>
        <v>4.82608695652174</v>
      </c>
      <c r="S115" s="5" t="n">
        <f aca="false">ROUNDDOWN(R115,0)</f>
        <v>4</v>
      </c>
      <c r="T115" s="8" t="n">
        <v>797</v>
      </c>
      <c r="U115" s="8" t="n">
        <f aca="false">(T115-161)/38</f>
        <v>16.7368421052632</v>
      </c>
      <c r="V115" s="5" t="n">
        <f aca="false">ROUNDDOWN(U115,0)</f>
        <v>16</v>
      </c>
      <c r="W115" s="8" t="n">
        <v>523</v>
      </c>
      <c r="X115" s="8" t="n">
        <f aca="false">(W115-106)/46</f>
        <v>9.06521739130435</v>
      </c>
      <c r="Y115" s="5" t="n">
        <f aca="false">ROUNDDOWN(X115,0)</f>
        <v>9</v>
      </c>
    </row>
    <row r="116" customFormat="false" ht="12.75" hidden="false" customHeight="false" outlineLevel="0" collapsed="false">
      <c r="A116" s="8" t="n">
        <f aca="false">A115+1</f>
        <v>115</v>
      </c>
      <c r="B116" s="8" t="s">
        <v>25</v>
      </c>
      <c r="C116" s="8" t="s">
        <v>25</v>
      </c>
      <c r="D116" s="11" t="s">
        <v>216</v>
      </c>
      <c r="E116" s="11" t="s">
        <v>115</v>
      </c>
      <c r="F116" s="11" t="s">
        <v>179</v>
      </c>
      <c r="G116" s="13" t="n">
        <v>37530</v>
      </c>
      <c r="H116" s="8" t="n">
        <v>717</v>
      </c>
      <c r="I116" s="10" t="n">
        <f aca="false">(H116-124)/36</f>
        <v>16.4722222222222</v>
      </c>
      <c r="J116" s="6" t="n">
        <f aca="false">ROUNDDOWN(I116,0)</f>
        <v>16</v>
      </c>
      <c r="K116" s="8" t="n">
        <v>305</v>
      </c>
      <c r="L116" s="8" t="n">
        <f aca="false">(K116-183)/138</f>
        <v>0.884057971014493</v>
      </c>
      <c r="M116" s="5" t="n">
        <f aca="false">ROUNDDOWN(L116,0)</f>
        <v>0</v>
      </c>
      <c r="N116" s="8" t="n">
        <v>153</v>
      </c>
      <c r="O116" s="8" t="n">
        <f aca="false">(N116-90)/47</f>
        <v>1.34042553191489</v>
      </c>
      <c r="P116" s="5" t="n">
        <f aca="false">ROUNDDOWN(O116,0)</f>
        <v>1</v>
      </c>
      <c r="Q116" s="8" t="n">
        <v>505</v>
      </c>
      <c r="R116" s="8" t="n">
        <f aca="false">(Q116-228)/46</f>
        <v>6.02173913043478</v>
      </c>
      <c r="S116" s="5" t="n">
        <f aca="false">ROUNDDOWN(R116,0)</f>
        <v>6</v>
      </c>
      <c r="T116" s="8" t="n">
        <v>801</v>
      </c>
      <c r="U116" s="8" t="n">
        <f aca="false">(T116-161)/38</f>
        <v>16.8421052631579</v>
      </c>
      <c r="V116" s="5" t="n">
        <f aca="false">ROUNDDOWN(U116,0)</f>
        <v>16</v>
      </c>
      <c r="W116" s="8" t="n">
        <v>526</v>
      </c>
      <c r="X116" s="8" t="n">
        <f aca="false">(W116-106)/46</f>
        <v>9.1304347826087</v>
      </c>
      <c r="Y116" s="5" t="n">
        <f aca="false">ROUNDDOWN(X116,0)</f>
        <v>9</v>
      </c>
    </row>
    <row r="117" customFormat="false" ht="12.75" hidden="false" customHeight="false" outlineLevel="0" collapsed="false">
      <c r="A117" s="8" t="n">
        <f aca="false">A116+1</f>
        <v>116</v>
      </c>
      <c r="B117" s="8" t="s">
        <v>25</v>
      </c>
      <c r="C117" s="8" t="s">
        <v>25</v>
      </c>
      <c r="D117" s="11" t="s">
        <v>217</v>
      </c>
      <c r="E117" s="11" t="s">
        <v>126</v>
      </c>
      <c r="F117" s="11" t="s">
        <v>28</v>
      </c>
      <c r="G117" s="13" t="n">
        <v>36251</v>
      </c>
      <c r="H117" s="8" t="n">
        <v>463</v>
      </c>
      <c r="I117" s="10" t="n">
        <f aca="false">(H117-124)/36</f>
        <v>9.41666666666667</v>
      </c>
      <c r="J117" s="6" t="n">
        <f aca="false">ROUNDDOWN(I117,0)</f>
        <v>9</v>
      </c>
      <c r="K117" s="8" t="n">
        <v>843</v>
      </c>
      <c r="L117" s="8" t="n">
        <f aca="false">(K117-183)/138</f>
        <v>4.78260869565217</v>
      </c>
      <c r="M117" s="5" t="n">
        <f aca="false">ROUNDDOWN(L117,0)</f>
        <v>4</v>
      </c>
      <c r="N117" s="8" t="n">
        <v>354</v>
      </c>
      <c r="O117" s="8" t="n">
        <f aca="false">(N117-90)/47</f>
        <v>5.61702127659575</v>
      </c>
      <c r="P117" s="5" t="n">
        <f aca="false">ROUNDDOWN(O117,0)</f>
        <v>5</v>
      </c>
      <c r="Q117" s="8" t="n">
        <v>554</v>
      </c>
      <c r="R117" s="8" t="n">
        <f aca="false">(Q117-228)/46</f>
        <v>7.08695652173913</v>
      </c>
      <c r="S117" s="5" t="n">
        <f aca="false">ROUNDDOWN(R117,0)</f>
        <v>7</v>
      </c>
      <c r="T117" s="8" t="n">
        <v>809</v>
      </c>
      <c r="U117" s="8" t="n">
        <f aca="false">(T117-161)/38</f>
        <v>17.0526315789474</v>
      </c>
      <c r="V117" s="5" t="n">
        <f aca="false">ROUNDDOWN(U117,0)</f>
        <v>17</v>
      </c>
      <c r="W117" s="8" t="n">
        <v>418</v>
      </c>
      <c r="X117" s="8" t="n">
        <f aca="false">(W117-106)/46</f>
        <v>6.78260869565217</v>
      </c>
      <c r="Y117" s="5" t="n">
        <f aca="false">ROUNDDOWN(X117,0)</f>
        <v>6</v>
      </c>
    </row>
    <row r="118" customFormat="false" ht="12.75" hidden="false" customHeight="false" outlineLevel="0" collapsed="false">
      <c r="A118" s="8" t="n">
        <f aca="false">A117+1</f>
        <v>117</v>
      </c>
      <c r="B118" s="8" t="s">
        <v>25</v>
      </c>
      <c r="C118" s="8" t="s">
        <v>25</v>
      </c>
      <c r="D118" s="11" t="s">
        <v>218</v>
      </c>
      <c r="E118" s="11" t="s">
        <v>126</v>
      </c>
      <c r="F118" s="11" t="s">
        <v>28</v>
      </c>
      <c r="G118" s="13" t="n">
        <v>36251</v>
      </c>
      <c r="H118" s="8" t="n">
        <v>414</v>
      </c>
      <c r="I118" s="10" t="n">
        <f aca="false">(H118-124)/36</f>
        <v>8.05555555555556</v>
      </c>
      <c r="J118" s="6" t="n">
        <f aca="false">ROUNDDOWN(I118,0)</f>
        <v>8</v>
      </c>
      <c r="K118" s="8" t="n">
        <v>353</v>
      </c>
      <c r="L118" s="8" t="n">
        <f aca="false">(K118-183)/138</f>
        <v>1.23188405797101</v>
      </c>
      <c r="M118" s="5" t="n">
        <f aca="false">ROUNDDOWN(L118,0)</f>
        <v>1</v>
      </c>
      <c r="N118" s="8" t="n">
        <v>549</v>
      </c>
      <c r="O118" s="8" t="n">
        <f aca="false">(N118-90)/47</f>
        <v>9.76595744680851</v>
      </c>
      <c r="P118" s="5" t="n">
        <f aca="false">ROUNDDOWN(O118,0)</f>
        <v>9</v>
      </c>
      <c r="Q118" s="8" t="n">
        <v>551</v>
      </c>
      <c r="R118" s="8" t="n">
        <f aca="false">(Q118-228)/46</f>
        <v>7.02173913043478</v>
      </c>
      <c r="S118" s="5" t="n">
        <f aca="false">ROUNDDOWN(R118,0)</f>
        <v>7</v>
      </c>
      <c r="T118" s="8" t="n">
        <v>800</v>
      </c>
      <c r="U118" s="8" t="n">
        <f aca="false">(T118-161)/38</f>
        <v>16.8157894736842</v>
      </c>
      <c r="V118" s="5" t="n">
        <f aca="false">ROUNDDOWN(U118,0)</f>
        <v>16</v>
      </c>
      <c r="W118" s="8" t="n">
        <v>516</v>
      </c>
      <c r="X118" s="8" t="n">
        <f aca="false">(W118-106)/46</f>
        <v>8.91304347826087</v>
      </c>
      <c r="Y118" s="5" t="n">
        <f aca="false">ROUNDDOWN(X118,0)</f>
        <v>8</v>
      </c>
    </row>
    <row r="119" customFormat="false" ht="12.75" hidden="false" customHeight="false" outlineLevel="0" collapsed="false">
      <c r="A119" s="8" t="n">
        <f aca="false">A118+1</f>
        <v>118</v>
      </c>
      <c r="B119" s="8" t="s">
        <v>25</v>
      </c>
      <c r="C119" s="8" t="s">
        <v>25</v>
      </c>
      <c r="D119" s="11" t="s">
        <v>219</v>
      </c>
      <c r="E119" s="11" t="s">
        <v>126</v>
      </c>
      <c r="F119" s="11" t="s">
        <v>28</v>
      </c>
      <c r="G119" s="13" t="n">
        <v>36251</v>
      </c>
      <c r="H119" s="8" t="n">
        <v>579</v>
      </c>
      <c r="I119" s="10" t="n">
        <f aca="false">(H119-124)/36</f>
        <v>12.6388888888889</v>
      </c>
      <c r="J119" s="6" t="n">
        <f aca="false">ROUNDDOWN(I119,0)</f>
        <v>12</v>
      </c>
      <c r="K119" s="8" t="n">
        <v>351</v>
      </c>
      <c r="L119" s="8" t="n">
        <f aca="false">(K119-183)/138</f>
        <v>1.21739130434783</v>
      </c>
      <c r="M119" s="5" t="n">
        <f aca="false">ROUNDDOWN(L119,0)</f>
        <v>1</v>
      </c>
      <c r="N119" s="8" t="n">
        <v>540</v>
      </c>
      <c r="O119" s="8" t="n">
        <f aca="false">(N119-90)/47</f>
        <v>9.57446808510638</v>
      </c>
      <c r="P119" s="5" t="n">
        <f aca="false">ROUNDDOWN(O119,0)</f>
        <v>9</v>
      </c>
      <c r="Q119" s="8" t="n">
        <v>551</v>
      </c>
      <c r="R119" s="8" t="n">
        <f aca="false">(Q119-228)/46</f>
        <v>7.02173913043478</v>
      </c>
      <c r="S119" s="5" t="n">
        <f aca="false">ROUNDDOWN(R119,0)</f>
        <v>7</v>
      </c>
      <c r="T119" s="8" t="n">
        <v>751</v>
      </c>
      <c r="U119" s="8" t="n">
        <f aca="false">(T119-161)/38</f>
        <v>15.5263157894737</v>
      </c>
      <c r="V119" s="5" t="n">
        <f aca="false">ROUNDDOWN(U119,0)</f>
        <v>15</v>
      </c>
      <c r="W119" s="8" t="n">
        <v>508</v>
      </c>
      <c r="X119" s="8" t="n">
        <f aca="false">(W119-106)/46</f>
        <v>8.73913043478261</v>
      </c>
      <c r="Y119" s="5" t="n">
        <f aca="false">ROUNDDOWN(X119,0)</f>
        <v>8</v>
      </c>
    </row>
    <row r="120" customFormat="false" ht="12.75" hidden="false" customHeight="false" outlineLevel="0" collapsed="false">
      <c r="A120" s="8" t="n">
        <f aca="false">A119+1</f>
        <v>119</v>
      </c>
      <c r="B120" s="8" t="s">
        <v>25</v>
      </c>
      <c r="C120" s="8" t="s">
        <v>25</v>
      </c>
      <c r="D120" s="11" t="s">
        <v>220</v>
      </c>
      <c r="E120" s="11" t="s">
        <v>115</v>
      </c>
      <c r="F120" s="11" t="s">
        <v>190</v>
      </c>
      <c r="G120" s="13" t="n">
        <v>37712</v>
      </c>
      <c r="H120" s="8" t="n">
        <v>722</v>
      </c>
      <c r="I120" s="10" t="n">
        <f aca="false">(H120-124)/36</f>
        <v>16.6111111111111</v>
      </c>
      <c r="J120" s="6" t="n">
        <f aca="false">ROUNDDOWN(I120,0)</f>
        <v>16</v>
      </c>
      <c r="K120" s="8" t="n">
        <v>304</v>
      </c>
      <c r="L120" s="8" t="n">
        <f aca="false">(K120-183)/138</f>
        <v>0.876811594202899</v>
      </c>
      <c r="M120" s="5" t="n">
        <f aca="false">ROUNDDOWN(L120,0)</f>
        <v>0</v>
      </c>
      <c r="N120" s="8" t="n">
        <v>147</v>
      </c>
      <c r="O120" s="8" t="n">
        <f aca="false">(N120-90)/47</f>
        <v>1.21276595744681</v>
      </c>
      <c r="P120" s="5" t="n">
        <f aca="false">ROUNDDOWN(O120,0)</f>
        <v>1</v>
      </c>
      <c r="Q120" s="8" t="n">
        <v>485</v>
      </c>
      <c r="R120" s="8" t="n">
        <f aca="false">(Q120-228)/46</f>
        <v>5.58695652173913</v>
      </c>
      <c r="S120" s="5" t="n">
        <f aca="false">ROUNDDOWN(R120,0)</f>
        <v>5</v>
      </c>
      <c r="T120" s="8" t="n">
        <v>792</v>
      </c>
      <c r="U120" s="8" t="n">
        <f aca="false">(T120-161)/38</f>
        <v>16.6052631578947</v>
      </c>
      <c r="V120" s="5" t="n">
        <f aca="false">ROUNDDOWN(U120,0)</f>
        <v>16</v>
      </c>
      <c r="W120" s="8" t="n">
        <v>512</v>
      </c>
      <c r="X120" s="8" t="n">
        <f aca="false">(W120-106)/46</f>
        <v>8.82608695652174</v>
      </c>
      <c r="Y120" s="5" t="n">
        <f aca="false">ROUNDDOWN(X120,0)</f>
        <v>8</v>
      </c>
    </row>
    <row r="121" customFormat="false" ht="12.75" hidden="false" customHeight="false" outlineLevel="0" collapsed="false">
      <c r="A121" s="8" t="n">
        <f aca="false">A120+1</f>
        <v>120</v>
      </c>
      <c r="B121" s="8" t="s">
        <v>25</v>
      </c>
      <c r="C121" s="8" t="s">
        <v>25</v>
      </c>
      <c r="D121" s="11" t="s">
        <v>221</v>
      </c>
      <c r="E121" s="11" t="s">
        <v>126</v>
      </c>
      <c r="F121" s="11" t="s">
        <v>28</v>
      </c>
      <c r="G121" s="13" t="n">
        <v>37712</v>
      </c>
      <c r="H121" s="8" t="n">
        <v>763</v>
      </c>
      <c r="I121" s="10" t="n">
        <f aca="false">(H121-124)/36</f>
        <v>17.75</v>
      </c>
      <c r="J121" s="6" t="n">
        <f aca="false">ROUNDDOWN(I121,0)</f>
        <v>17</v>
      </c>
      <c r="K121" s="8" t="n">
        <v>307</v>
      </c>
      <c r="L121" s="8" t="n">
        <f aca="false">(K121-183)/138</f>
        <v>0.898550724637681</v>
      </c>
      <c r="M121" s="5" t="n">
        <f aca="false">ROUNDDOWN(L121,0)</f>
        <v>0</v>
      </c>
      <c r="N121" s="8" t="n">
        <v>385</v>
      </c>
      <c r="O121" s="8" t="n">
        <f aca="false">(N121-90)/47</f>
        <v>6.27659574468085</v>
      </c>
      <c r="P121" s="5" t="n">
        <f aca="false">ROUNDDOWN(O121,0)</f>
        <v>6</v>
      </c>
      <c r="Q121" s="8" t="n">
        <v>552</v>
      </c>
      <c r="R121" s="8" t="n">
        <f aca="false">(Q121-228)/46</f>
        <v>7.04347826086957</v>
      </c>
      <c r="S121" s="5" t="n">
        <f aca="false">ROUNDDOWN(R121,0)</f>
        <v>7</v>
      </c>
      <c r="T121" s="8" t="n">
        <v>756</v>
      </c>
      <c r="U121" s="8" t="n">
        <f aca="false">(T121-161)/38</f>
        <v>15.6578947368421</v>
      </c>
      <c r="V121" s="5" t="n">
        <f aca="false">ROUNDDOWN(U121,0)</f>
        <v>15</v>
      </c>
      <c r="W121" s="8" t="n">
        <v>627</v>
      </c>
      <c r="X121" s="8" t="n">
        <f aca="false">(W121-106)/46</f>
        <v>11.3260869565217</v>
      </c>
      <c r="Y121" s="5" t="n">
        <f aca="false">ROUNDDOWN(X121,0)</f>
        <v>11</v>
      </c>
    </row>
    <row r="122" customFormat="false" ht="12.75" hidden="false" customHeight="false" outlineLevel="0" collapsed="false">
      <c r="A122" s="8" t="n">
        <f aca="false">A121+1</f>
        <v>121</v>
      </c>
      <c r="B122" s="8" t="s">
        <v>25</v>
      </c>
      <c r="C122" s="8" t="s">
        <v>25</v>
      </c>
      <c r="D122" s="11" t="s">
        <v>222</v>
      </c>
      <c r="E122" s="11" t="s">
        <v>126</v>
      </c>
      <c r="F122" s="11" t="s">
        <v>184</v>
      </c>
      <c r="G122" s="13" t="n">
        <v>36434</v>
      </c>
      <c r="H122" s="8" t="n">
        <v>768</v>
      </c>
      <c r="I122" s="10" t="n">
        <f aca="false">(H122-124)/36</f>
        <v>17.8888888888889</v>
      </c>
      <c r="J122" s="6" t="n">
        <f aca="false">ROUNDDOWN(I122,0)</f>
        <v>17</v>
      </c>
      <c r="K122" s="8" t="n">
        <v>306</v>
      </c>
      <c r="L122" s="8" t="n">
        <f aca="false">(K122-183)/138</f>
        <v>0.891304347826087</v>
      </c>
      <c r="M122" s="5" t="n">
        <f aca="false">ROUNDDOWN(L122,0)</f>
        <v>0</v>
      </c>
      <c r="N122" s="8" t="n">
        <v>388</v>
      </c>
      <c r="O122" s="8" t="n">
        <f aca="false">(N122-90)/47</f>
        <v>6.34042553191489</v>
      </c>
      <c r="P122" s="5" t="n">
        <f aca="false">ROUNDDOWN(O122,0)</f>
        <v>6</v>
      </c>
      <c r="Q122" s="8" t="n">
        <v>555</v>
      </c>
      <c r="R122" s="8" t="n">
        <f aca="false">(Q122-228)/46</f>
        <v>7.10869565217391</v>
      </c>
      <c r="S122" s="5" t="n">
        <f aca="false">ROUNDDOWN(R122,0)</f>
        <v>7</v>
      </c>
      <c r="T122" s="8" t="n">
        <v>754</v>
      </c>
      <c r="U122" s="8" t="n">
        <f aca="false">(T122-161)/38</f>
        <v>15.6052631578947</v>
      </c>
      <c r="V122" s="5" t="n">
        <f aca="false">ROUNDDOWN(U122,0)</f>
        <v>15</v>
      </c>
      <c r="W122" s="8" t="n">
        <v>630</v>
      </c>
      <c r="X122" s="8" t="n">
        <f aca="false">(W122-106)/46</f>
        <v>11.3913043478261</v>
      </c>
      <c r="Y122" s="5" t="n">
        <f aca="false">ROUNDDOWN(X122,0)</f>
        <v>11</v>
      </c>
    </row>
    <row r="123" customFormat="false" ht="12.75" hidden="false" customHeight="false" outlineLevel="0" collapsed="false">
      <c r="A123" s="8" t="n">
        <f aca="false">A122+1</f>
        <v>122</v>
      </c>
      <c r="B123" s="8" t="s">
        <v>25</v>
      </c>
      <c r="C123" s="8" t="s">
        <v>25</v>
      </c>
      <c r="D123" s="11" t="s">
        <v>223</v>
      </c>
      <c r="E123" s="11" t="s">
        <v>115</v>
      </c>
      <c r="F123" s="11" t="s">
        <v>190</v>
      </c>
      <c r="G123" s="13" t="n">
        <v>37712</v>
      </c>
      <c r="H123" s="8" t="n">
        <v>730</v>
      </c>
      <c r="I123" s="10" t="n">
        <f aca="false">(H123-124)/36</f>
        <v>16.8333333333333</v>
      </c>
      <c r="J123" s="6" t="n">
        <f aca="false">ROUNDDOWN(I123,0)</f>
        <v>16</v>
      </c>
      <c r="K123" s="8" t="n">
        <v>308</v>
      </c>
      <c r="L123" s="8" t="n">
        <f aca="false">(K123-183)/138</f>
        <v>0.905797101449275</v>
      </c>
      <c r="M123" s="5" t="n">
        <f aca="false">ROUNDDOWN(L123,0)</f>
        <v>0</v>
      </c>
      <c r="N123" s="8" t="n">
        <v>150</v>
      </c>
      <c r="O123" s="8" t="n">
        <f aca="false">(N123-90)/47</f>
        <v>1.27659574468085</v>
      </c>
      <c r="P123" s="5" t="n">
        <f aca="false">ROUNDDOWN(O123,0)</f>
        <v>1</v>
      </c>
      <c r="Q123" s="8" t="n">
        <v>557</v>
      </c>
      <c r="R123" s="8" t="n">
        <f aca="false">(Q123-228)/46</f>
        <v>7.15217391304348</v>
      </c>
      <c r="S123" s="5" t="n">
        <f aca="false">ROUNDDOWN(R123,0)</f>
        <v>7</v>
      </c>
      <c r="T123" s="8" t="n">
        <v>791</v>
      </c>
      <c r="U123" s="8" t="n">
        <f aca="false">(T123-161)/38</f>
        <v>16.5789473684211</v>
      </c>
      <c r="V123" s="5" t="n">
        <f aca="false">ROUNDDOWN(U123,0)</f>
        <v>16</v>
      </c>
      <c r="W123" s="8" t="n">
        <v>517</v>
      </c>
      <c r="X123" s="8" t="n">
        <f aca="false">(W123-106)/46</f>
        <v>8.93478260869565</v>
      </c>
      <c r="Y123" s="5" t="n">
        <f aca="false">ROUNDDOWN(X123,0)</f>
        <v>8</v>
      </c>
    </row>
    <row r="124" customFormat="false" ht="12.75" hidden="false" customHeight="false" outlineLevel="0" collapsed="false">
      <c r="A124" s="8" t="n">
        <f aca="false">A123+1</f>
        <v>123</v>
      </c>
      <c r="B124" s="8" t="s">
        <v>25</v>
      </c>
      <c r="C124" s="8" t="s">
        <v>25</v>
      </c>
      <c r="D124" s="11" t="s">
        <v>224</v>
      </c>
      <c r="E124" s="11" t="s">
        <v>126</v>
      </c>
      <c r="F124" s="11" t="s">
        <v>190</v>
      </c>
      <c r="G124" s="13" t="n">
        <v>36465</v>
      </c>
      <c r="H124" s="8" t="n">
        <v>761</v>
      </c>
      <c r="I124" s="10" t="n">
        <f aca="false">(H124-124)/36</f>
        <v>17.6944444444444</v>
      </c>
      <c r="J124" s="6" t="n">
        <f aca="false">ROUNDDOWN(I124,0)</f>
        <v>17</v>
      </c>
      <c r="K124" s="8" t="n">
        <v>304</v>
      </c>
      <c r="L124" s="8" t="n">
        <f aca="false">(K124-183)/138</f>
        <v>0.876811594202899</v>
      </c>
      <c r="M124" s="5" t="n">
        <f aca="false">ROUNDDOWN(L124,0)</f>
        <v>0</v>
      </c>
      <c r="N124" s="8" t="n">
        <v>385</v>
      </c>
      <c r="O124" s="8" t="n">
        <f aca="false">(N124-90)/47</f>
        <v>6.27659574468085</v>
      </c>
      <c r="P124" s="5" t="n">
        <f aca="false">ROUNDDOWN(O124,0)</f>
        <v>6</v>
      </c>
      <c r="Q124" s="8" t="n">
        <v>556</v>
      </c>
      <c r="R124" s="8" t="n">
        <f aca="false">(Q124-228)/46</f>
        <v>7.1304347826087</v>
      </c>
      <c r="S124" s="5" t="n">
        <f aca="false">ROUNDDOWN(R124,0)</f>
        <v>7</v>
      </c>
      <c r="T124" s="8" t="n">
        <v>755</v>
      </c>
      <c r="U124" s="8" t="n">
        <f aca="false">(T124-161)/38</f>
        <v>15.6315789473684</v>
      </c>
      <c r="V124" s="5" t="n">
        <f aca="false">ROUNDDOWN(U124,0)</f>
        <v>15</v>
      </c>
      <c r="W124" s="8" t="n">
        <v>629</v>
      </c>
      <c r="X124" s="8" t="n">
        <f aca="false">(W124-106)/46</f>
        <v>11.3695652173913</v>
      </c>
      <c r="Y124" s="5" t="n">
        <f aca="false">ROUNDDOWN(X124,0)</f>
        <v>11</v>
      </c>
    </row>
    <row r="125" customFormat="false" ht="12.75" hidden="false" customHeight="false" outlineLevel="0" collapsed="false">
      <c r="A125" s="8" t="n">
        <f aca="false">A124+1</f>
        <v>124</v>
      </c>
      <c r="B125" s="8" t="s">
        <v>25</v>
      </c>
      <c r="C125" s="8" t="s">
        <v>25</v>
      </c>
      <c r="D125" s="11" t="s">
        <v>225</v>
      </c>
      <c r="E125" s="11" t="s">
        <v>115</v>
      </c>
      <c r="F125" s="11" t="s">
        <v>190</v>
      </c>
      <c r="G125" s="13" t="n">
        <v>37712</v>
      </c>
      <c r="H125" s="8" t="n">
        <v>736</v>
      </c>
      <c r="I125" s="10" t="n">
        <f aca="false">(H125-124)/36</f>
        <v>17</v>
      </c>
      <c r="J125" s="6" t="n">
        <f aca="false">ROUNDDOWN(I125,0)</f>
        <v>17</v>
      </c>
      <c r="K125" s="8" t="n">
        <v>304</v>
      </c>
      <c r="L125" s="8" t="n">
        <f aca="false">(K125-183)/138</f>
        <v>0.876811594202899</v>
      </c>
      <c r="M125" s="5" t="n">
        <f aca="false">ROUNDDOWN(L125,0)</f>
        <v>0</v>
      </c>
      <c r="N125" s="8" t="n">
        <v>150</v>
      </c>
      <c r="O125" s="8" t="n">
        <f aca="false">(N125-90)/47</f>
        <v>1.27659574468085</v>
      </c>
      <c r="P125" s="5" t="n">
        <f aca="false">ROUNDDOWN(O125,0)</f>
        <v>1</v>
      </c>
      <c r="Q125" s="8" t="n">
        <v>483</v>
      </c>
      <c r="R125" s="8" t="n">
        <f aca="false">(Q125-228)/46</f>
        <v>5.54347826086957</v>
      </c>
      <c r="S125" s="5" t="n">
        <f aca="false">ROUNDDOWN(R125,0)</f>
        <v>5</v>
      </c>
      <c r="T125" s="8" t="n">
        <v>792</v>
      </c>
      <c r="U125" s="8" t="n">
        <f aca="false">(T125-161)/38</f>
        <v>16.6052631578947</v>
      </c>
      <c r="V125" s="5" t="n">
        <f aca="false">ROUNDDOWN(U125,0)</f>
        <v>16</v>
      </c>
      <c r="W125" s="8" t="n">
        <v>518</v>
      </c>
      <c r="X125" s="8" t="n">
        <f aca="false">(W125-106)/46</f>
        <v>8.95652173913044</v>
      </c>
      <c r="Y125" s="5" t="n">
        <f aca="false">ROUNDDOWN(X125,0)</f>
        <v>8</v>
      </c>
    </row>
    <row r="126" customFormat="false" ht="12.75" hidden="false" customHeight="false" outlineLevel="0" collapsed="false">
      <c r="A126" s="8" t="n">
        <f aca="false">A125+1</f>
        <v>125</v>
      </c>
      <c r="B126" s="8" t="s">
        <v>25</v>
      </c>
      <c r="C126" s="8" t="s">
        <v>25</v>
      </c>
      <c r="D126" s="11" t="s">
        <v>226</v>
      </c>
      <c r="E126" s="11"/>
      <c r="F126" s="11" t="s">
        <v>190</v>
      </c>
      <c r="G126" s="13" t="n">
        <v>37712</v>
      </c>
      <c r="H126" s="8" t="n">
        <v>738</v>
      </c>
      <c r="I126" s="10" t="n">
        <f aca="false">(H126-124)/36</f>
        <v>17.0555555555556</v>
      </c>
      <c r="J126" s="6" t="n">
        <f aca="false">ROUNDDOWN(I126,0)</f>
        <v>17</v>
      </c>
      <c r="K126" s="8" t="n">
        <v>303</v>
      </c>
      <c r="L126" s="8" t="n">
        <f aca="false">(K126-183)/138</f>
        <v>0.869565217391304</v>
      </c>
      <c r="M126" s="5" t="n">
        <f aca="false">ROUNDDOWN(L126,0)</f>
        <v>0</v>
      </c>
      <c r="N126" s="8" t="n">
        <v>149</v>
      </c>
      <c r="O126" s="8" t="n">
        <f aca="false">(N126-90)/47</f>
        <v>1.25531914893617</v>
      </c>
      <c r="P126" s="5" t="n">
        <f aca="false">ROUNDDOWN(O126,0)</f>
        <v>1</v>
      </c>
      <c r="Q126" s="8" t="n">
        <v>483</v>
      </c>
      <c r="R126" s="8" t="n">
        <f aca="false">(Q126-228)/46</f>
        <v>5.54347826086957</v>
      </c>
      <c r="S126" s="5" t="n">
        <f aca="false">ROUNDDOWN(R126,0)</f>
        <v>5</v>
      </c>
      <c r="T126" s="8" t="n">
        <v>790</v>
      </c>
      <c r="U126" s="8" t="n">
        <f aca="false">(T126-161)/38</f>
        <v>16.5526315789474</v>
      </c>
      <c r="V126" s="5" t="n">
        <f aca="false">ROUNDDOWN(U126,0)</f>
        <v>16</v>
      </c>
      <c r="W126" s="8" t="n">
        <v>516</v>
      </c>
      <c r="X126" s="8" t="n">
        <f aca="false">(W126-106)/46</f>
        <v>8.91304347826087</v>
      </c>
      <c r="Y126" s="5" t="n">
        <f aca="false">ROUNDDOWN(X126,0)</f>
        <v>8</v>
      </c>
    </row>
    <row r="127" customFormat="false" ht="12.75" hidden="false" customHeight="false" outlineLevel="0" collapsed="false">
      <c r="A127" s="8" t="n">
        <f aca="false">A126+1</f>
        <v>126</v>
      </c>
      <c r="B127" s="8" t="s">
        <v>25</v>
      </c>
      <c r="C127" s="8" t="s">
        <v>25</v>
      </c>
      <c r="D127" s="11" t="s">
        <v>227</v>
      </c>
      <c r="E127" s="11" t="s">
        <v>115</v>
      </c>
      <c r="F127" s="11" t="s">
        <v>190</v>
      </c>
      <c r="G127" s="13" t="n">
        <v>37712</v>
      </c>
      <c r="H127" s="8" t="n">
        <v>740</v>
      </c>
      <c r="I127" s="10" t="n">
        <f aca="false">(H127-124)/36</f>
        <v>17.1111111111111</v>
      </c>
      <c r="J127" s="6" t="n">
        <f aca="false">ROUNDDOWN(I127,0)</f>
        <v>17</v>
      </c>
      <c r="K127" s="8" t="n">
        <v>302</v>
      </c>
      <c r="L127" s="8" t="n">
        <f aca="false">(K127-183)/138</f>
        <v>0.86231884057971</v>
      </c>
      <c r="M127" s="5" t="n">
        <f aca="false">ROUNDDOWN(L127,0)</f>
        <v>0</v>
      </c>
      <c r="N127" s="8" t="n">
        <v>148</v>
      </c>
      <c r="O127" s="8" t="n">
        <f aca="false">(N127-90)/47</f>
        <v>1.23404255319149</v>
      </c>
      <c r="P127" s="5" t="n">
        <f aca="false">ROUNDDOWN(O127,0)</f>
        <v>1</v>
      </c>
      <c r="Q127" s="8" t="n">
        <v>480</v>
      </c>
      <c r="R127" s="8" t="n">
        <f aca="false">(Q127-228)/46</f>
        <v>5.47826086956522</v>
      </c>
      <c r="S127" s="5" t="n">
        <f aca="false">ROUNDDOWN(R127,0)</f>
        <v>5</v>
      </c>
      <c r="T127" s="8" t="n">
        <v>788</v>
      </c>
      <c r="U127" s="8" t="n">
        <f aca="false">(T127-161)/38</f>
        <v>16.5</v>
      </c>
      <c r="V127" s="5" t="n">
        <f aca="false">ROUNDDOWN(U127,0)</f>
        <v>16</v>
      </c>
      <c r="W127" s="8" t="n">
        <v>517</v>
      </c>
      <c r="X127" s="8" t="n">
        <f aca="false">(W127-106)/46</f>
        <v>8.93478260869565</v>
      </c>
      <c r="Y127" s="5" t="n">
        <f aca="false">ROUNDDOWN(X127,0)</f>
        <v>8</v>
      </c>
    </row>
    <row r="128" customFormat="false" ht="12.75" hidden="false" customHeight="false" outlineLevel="0" collapsed="false">
      <c r="A128" s="8" t="n">
        <f aca="false">A127+1</f>
        <v>127</v>
      </c>
      <c r="B128" s="8" t="s">
        <v>25</v>
      </c>
      <c r="C128" s="8" t="s">
        <v>25</v>
      </c>
      <c r="D128" s="11" t="s">
        <v>228</v>
      </c>
      <c r="E128" s="11" t="s">
        <v>115</v>
      </c>
      <c r="F128" s="11" t="s">
        <v>190</v>
      </c>
      <c r="G128" s="13" t="n">
        <v>37712</v>
      </c>
      <c r="H128" s="8" t="n">
        <v>735</v>
      </c>
      <c r="I128" s="10" t="n">
        <f aca="false">(H128-124)/36</f>
        <v>16.9722222222222</v>
      </c>
      <c r="J128" s="6" t="n">
        <f aca="false">ROUNDDOWN(I128,0)</f>
        <v>16</v>
      </c>
      <c r="K128" s="8" t="n">
        <v>299</v>
      </c>
      <c r="L128" s="8" t="n">
        <f aca="false">(K128-183)/138</f>
        <v>0.840579710144928</v>
      </c>
      <c r="M128" s="5" t="n">
        <f aca="false">ROUNDDOWN(L128,0)</f>
        <v>0</v>
      </c>
      <c r="N128" s="8" t="n">
        <v>147</v>
      </c>
      <c r="O128" s="8" t="n">
        <f aca="false">(N128-90)/47</f>
        <v>1.21276595744681</v>
      </c>
      <c r="P128" s="5" t="n">
        <f aca="false">ROUNDDOWN(O128,0)</f>
        <v>1</v>
      </c>
      <c r="Q128" s="8" t="n">
        <v>478</v>
      </c>
      <c r="R128" s="8" t="n">
        <f aca="false">(Q128-228)/46</f>
        <v>5.43478260869565</v>
      </c>
      <c r="S128" s="5" t="n">
        <f aca="false">ROUNDDOWN(R128,0)</f>
        <v>5</v>
      </c>
      <c r="T128" s="8" t="n">
        <v>790</v>
      </c>
      <c r="U128" s="8" t="n">
        <f aca="false">(T128-161)/38</f>
        <v>16.5526315789474</v>
      </c>
      <c r="V128" s="5" t="n">
        <f aca="false">ROUNDDOWN(U128,0)</f>
        <v>16</v>
      </c>
      <c r="W128" s="8" t="n">
        <v>513</v>
      </c>
      <c r="X128" s="8" t="n">
        <f aca="false">(W128-106)/46</f>
        <v>8.84782608695652</v>
      </c>
      <c r="Y128" s="5" t="n">
        <f aca="false">ROUNDDOWN(X128,0)</f>
        <v>8</v>
      </c>
    </row>
    <row r="129" customFormat="false" ht="12.75" hidden="false" customHeight="false" outlineLevel="0" collapsed="false">
      <c r="A129" s="8" t="n">
        <f aca="false">A128+1</f>
        <v>128</v>
      </c>
      <c r="B129" s="8" t="s">
        <v>25</v>
      </c>
      <c r="C129" s="8" t="s">
        <v>25</v>
      </c>
      <c r="D129" s="11" t="s">
        <v>229</v>
      </c>
      <c r="E129" s="11" t="s">
        <v>115</v>
      </c>
      <c r="F129" s="11" t="s">
        <v>177</v>
      </c>
      <c r="G129" s="13" t="n">
        <v>37712</v>
      </c>
      <c r="H129" s="8" t="n">
        <v>733</v>
      </c>
      <c r="I129" s="10" t="n">
        <f aca="false">(H129-124)/36</f>
        <v>16.9166666666667</v>
      </c>
      <c r="J129" s="6" t="n">
        <f aca="false">ROUNDDOWN(I129,0)</f>
        <v>16</v>
      </c>
      <c r="K129" s="8" t="n">
        <v>298</v>
      </c>
      <c r="L129" s="8" t="n">
        <f aca="false">(K129-183)/138</f>
        <v>0.833333333333333</v>
      </c>
      <c r="M129" s="5" t="n">
        <f aca="false">ROUNDDOWN(L129,0)</f>
        <v>0</v>
      </c>
      <c r="N129" s="8" t="n">
        <v>147</v>
      </c>
      <c r="O129" s="8" t="n">
        <f aca="false">(N129-90)/47</f>
        <v>1.21276595744681</v>
      </c>
      <c r="P129" s="5" t="n">
        <f aca="false">ROUNDDOWN(O129,0)</f>
        <v>1</v>
      </c>
      <c r="Q129" s="8" t="n">
        <v>474</v>
      </c>
      <c r="R129" s="8" t="n">
        <f aca="false">(Q129-228)/46</f>
        <v>5.34782608695652</v>
      </c>
      <c r="S129" s="5" t="n">
        <f aca="false">ROUNDDOWN(R129,0)</f>
        <v>5</v>
      </c>
      <c r="T129" s="8" t="n">
        <v>789</v>
      </c>
      <c r="U129" s="8" t="n">
        <f aca="false">(T129-161)/38</f>
        <v>16.5263157894737</v>
      </c>
      <c r="V129" s="5" t="n">
        <f aca="false">ROUNDDOWN(U129,0)</f>
        <v>16</v>
      </c>
      <c r="W129" s="8" t="n">
        <v>514</v>
      </c>
      <c r="X129" s="8" t="n">
        <f aca="false">(W129-106)/46</f>
        <v>8.86956521739131</v>
      </c>
      <c r="Y129" s="5" t="n">
        <f aca="false">ROUNDDOWN(X129,0)</f>
        <v>8</v>
      </c>
    </row>
    <row r="130" customFormat="false" ht="12.75" hidden="false" customHeight="false" outlineLevel="0" collapsed="false">
      <c r="A130" s="8" t="n">
        <f aca="false">A129+1</f>
        <v>129</v>
      </c>
      <c r="B130" s="8" t="s">
        <v>25</v>
      </c>
      <c r="C130" s="8" t="s">
        <v>25</v>
      </c>
      <c r="D130" s="11" t="s">
        <v>230</v>
      </c>
      <c r="E130" s="11" t="s">
        <v>115</v>
      </c>
      <c r="F130" s="11" t="s">
        <v>190</v>
      </c>
      <c r="G130" s="13" t="n">
        <v>37712</v>
      </c>
      <c r="H130" s="8" t="n">
        <v>739</v>
      </c>
      <c r="I130" s="10" t="n">
        <f aca="false">(H130-124)/36</f>
        <v>17.0833333333333</v>
      </c>
      <c r="J130" s="6" t="n">
        <f aca="false">ROUNDDOWN(I130,0)</f>
        <v>17</v>
      </c>
      <c r="K130" s="8" t="n">
        <v>297</v>
      </c>
      <c r="L130" s="8" t="n">
        <f aca="false">(K130-183)/138</f>
        <v>0.826086956521739</v>
      </c>
      <c r="M130" s="5" t="n">
        <f aca="false">ROUNDDOWN(L130,0)</f>
        <v>0</v>
      </c>
      <c r="N130" s="8" t="n">
        <v>147</v>
      </c>
      <c r="O130" s="8" t="n">
        <f aca="false">(N130-90)/47</f>
        <v>1.21276595744681</v>
      </c>
      <c r="P130" s="5" t="n">
        <f aca="false">ROUNDDOWN(O130,0)</f>
        <v>1</v>
      </c>
      <c r="Q130" s="8" t="n">
        <v>469</v>
      </c>
      <c r="R130" s="8" t="n">
        <f aca="false">(Q130-228)/46</f>
        <v>5.23913043478261</v>
      </c>
      <c r="S130" s="5" t="n">
        <f aca="false">ROUNDDOWN(R130,0)</f>
        <v>5</v>
      </c>
      <c r="T130" s="8" t="n">
        <v>795</v>
      </c>
      <c r="U130" s="8" t="n">
        <f aca="false">(T130-161)/38</f>
        <v>16.6842105263158</v>
      </c>
      <c r="V130" s="5" t="n">
        <f aca="false">ROUNDDOWN(U130,0)</f>
        <v>16</v>
      </c>
      <c r="W130" s="8" t="n">
        <v>514</v>
      </c>
      <c r="X130" s="8" t="n">
        <f aca="false">(W130-106)/46</f>
        <v>8.86956521739131</v>
      </c>
      <c r="Y130" s="5" t="n">
        <f aca="false">ROUNDDOWN(X130,0)</f>
        <v>8</v>
      </c>
    </row>
    <row r="131" customFormat="false" ht="12.75" hidden="false" customHeight="false" outlineLevel="0" collapsed="false">
      <c r="A131" s="8" t="n">
        <f aca="false">A130+1</f>
        <v>130</v>
      </c>
      <c r="B131" s="8" t="s">
        <v>25</v>
      </c>
      <c r="C131" s="8" t="s">
        <v>25</v>
      </c>
      <c r="D131" s="11" t="s">
        <v>231</v>
      </c>
      <c r="E131" s="11" t="s">
        <v>126</v>
      </c>
      <c r="F131" s="11" t="s">
        <v>28</v>
      </c>
      <c r="G131" s="13" t="n">
        <v>37712</v>
      </c>
      <c r="H131" s="8" t="n">
        <v>598</v>
      </c>
      <c r="I131" s="10" t="n">
        <f aca="false">(H131-124)/36</f>
        <v>13.1666666666667</v>
      </c>
      <c r="J131" s="6" t="n">
        <f aca="false">ROUNDDOWN(I131,0)</f>
        <v>13</v>
      </c>
      <c r="K131" s="8" t="n">
        <v>349</v>
      </c>
      <c r="L131" s="8" t="n">
        <f aca="false">(K131-183)/138</f>
        <v>1.20289855072464</v>
      </c>
      <c r="M131" s="5" t="n">
        <f aca="false">ROUNDDOWN(L131,0)</f>
        <v>1</v>
      </c>
      <c r="N131" s="8" t="n">
        <v>545</v>
      </c>
      <c r="O131" s="8" t="n">
        <f aca="false">(N131-90)/47</f>
        <v>9.68085106382979</v>
      </c>
      <c r="P131" s="5" t="n">
        <f aca="false">ROUNDDOWN(O131,0)</f>
        <v>9</v>
      </c>
      <c r="Q131" s="8" t="n">
        <v>552</v>
      </c>
      <c r="R131" s="8" t="n">
        <f aca="false">(Q131-228)/46</f>
        <v>7.04347826086957</v>
      </c>
      <c r="S131" s="5" t="n">
        <f aca="false">ROUNDDOWN(R131,0)</f>
        <v>7</v>
      </c>
      <c r="T131" s="8" t="n">
        <v>756</v>
      </c>
      <c r="U131" s="8" t="n">
        <f aca="false">(T131-161)/38</f>
        <v>15.6578947368421</v>
      </c>
      <c r="V131" s="5" t="n">
        <f aca="false">ROUNDDOWN(U131,0)</f>
        <v>15</v>
      </c>
      <c r="W131" s="8" t="n">
        <v>515</v>
      </c>
      <c r="X131" s="8" t="n">
        <f aca="false">(W131-106)/46</f>
        <v>8.89130434782609</v>
      </c>
      <c r="Y131" s="5" t="n">
        <f aca="false">ROUNDDOWN(X131,0)</f>
        <v>8</v>
      </c>
    </row>
    <row r="132" customFormat="false" ht="12.75" hidden="false" customHeight="false" outlineLevel="0" collapsed="false">
      <c r="A132" s="8" t="n">
        <f aca="false">A131+1</f>
        <v>131</v>
      </c>
      <c r="B132" s="8" t="s">
        <v>25</v>
      </c>
      <c r="C132" s="8" t="s">
        <v>25</v>
      </c>
      <c r="D132" s="11" t="s">
        <v>162</v>
      </c>
      <c r="E132" s="11" t="s">
        <v>126</v>
      </c>
      <c r="F132" s="11" t="s">
        <v>28</v>
      </c>
      <c r="G132" s="13" t="n">
        <v>37712</v>
      </c>
      <c r="H132" s="8" t="n">
        <v>591</v>
      </c>
      <c r="I132" s="10" t="n">
        <f aca="false">(H132-124)/36</f>
        <v>12.9722222222222</v>
      </c>
      <c r="J132" s="6" t="n">
        <f aca="false">ROUNDDOWN(I132,0)</f>
        <v>12</v>
      </c>
      <c r="K132" s="8" t="n">
        <v>353</v>
      </c>
      <c r="L132" s="8" t="n">
        <f aca="false">(K132-183)/138</f>
        <v>1.23188405797101</v>
      </c>
      <c r="M132" s="5" t="n">
        <f aca="false">ROUNDDOWN(L132,0)</f>
        <v>1</v>
      </c>
      <c r="N132" s="8" t="n">
        <v>546</v>
      </c>
      <c r="O132" s="8" t="n">
        <f aca="false">(N132-90)/47</f>
        <v>9.70212765957447</v>
      </c>
      <c r="P132" s="5" t="n">
        <f aca="false">ROUNDDOWN(O132,0)</f>
        <v>9</v>
      </c>
      <c r="Q132" s="8" t="n">
        <v>552</v>
      </c>
      <c r="R132" s="8" t="n">
        <f aca="false">(Q132-228)/46</f>
        <v>7.04347826086957</v>
      </c>
      <c r="S132" s="5" t="n">
        <f aca="false">ROUNDDOWN(R132,0)</f>
        <v>7</v>
      </c>
      <c r="T132" s="8" t="n">
        <v>754</v>
      </c>
      <c r="U132" s="8" t="n">
        <f aca="false">(T132-161)/38</f>
        <v>15.6052631578947</v>
      </c>
      <c r="V132" s="5" t="n">
        <f aca="false">ROUNDDOWN(U132,0)</f>
        <v>15</v>
      </c>
      <c r="W132" s="8" t="n">
        <v>513</v>
      </c>
      <c r="X132" s="8" t="n">
        <f aca="false">(W132-106)/46</f>
        <v>8.84782608695652</v>
      </c>
      <c r="Y132" s="5" t="n">
        <f aca="false">ROUNDDOWN(X132,0)</f>
        <v>8</v>
      </c>
    </row>
    <row r="133" customFormat="false" ht="12.75" hidden="false" customHeight="false" outlineLevel="0" collapsed="false">
      <c r="A133" s="8" t="n">
        <f aca="false">A132+1</f>
        <v>132</v>
      </c>
      <c r="B133" s="8" t="s">
        <v>25</v>
      </c>
      <c r="C133" s="8" t="s">
        <v>25</v>
      </c>
      <c r="D133" s="11" t="s">
        <v>232</v>
      </c>
      <c r="E133" s="11" t="s">
        <v>126</v>
      </c>
      <c r="F133" s="11" t="s">
        <v>28</v>
      </c>
      <c r="G133" s="13" t="n">
        <v>37712</v>
      </c>
      <c r="H133" s="8" t="n">
        <v>454</v>
      </c>
      <c r="I133" s="10" t="n">
        <f aca="false">(H133-124)/36</f>
        <v>9.16666666666667</v>
      </c>
      <c r="J133" s="6" t="n">
        <f aca="false">ROUNDDOWN(I133,0)</f>
        <v>9</v>
      </c>
      <c r="K133" s="8" t="n">
        <v>355</v>
      </c>
      <c r="L133" s="8" t="n">
        <f aca="false">(K133-183)/138</f>
        <v>1.2463768115942</v>
      </c>
      <c r="M133" s="5" t="n">
        <f aca="false">ROUNDDOWN(L133,0)</f>
        <v>1</v>
      </c>
      <c r="N133" s="8" t="n">
        <v>547</v>
      </c>
      <c r="O133" s="8" t="n">
        <f aca="false">(N133-90)/47</f>
        <v>9.72340425531915</v>
      </c>
      <c r="P133" s="5" t="n">
        <f aca="false">ROUNDDOWN(O133,0)</f>
        <v>9</v>
      </c>
      <c r="Q133" s="8" t="n">
        <v>552</v>
      </c>
      <c r="R133" s="8" t="n">
        <f aca="false">(Q133-228)/46</f>
        <v>7.04347826086957</v>
      </c>
      <c r="S133" s="5" t="n">
        <f aca="false">ROUNDDOWN(R133,0)</f>
        <v>7</v>
      </c>
      <c r="T133" s="8" t="n">
        <v>794</v>
      </c>
      <c r="U133" s="8" t="n">
        <f aca="false">(T133-161)/38</f>
        <v>16.6578947368421</v>
      </c>
      <c r="V133" s="5" t="n">
        <f aca="false">ROUNDDOWN(U133,0)</f>
        <v>16</v>
      </c>
      <c r="W133" s="8" t="n">
        <v>514</v>
      </c>
      <c r="X133" s="8" t="n">
        <f aca="false">(W133-106)/46</f>
        <v>8.86956521739131</v>
      </c>
      <c r="Y133" s="5" t="n">
        <f aca="false">ROUNDDOWN(X133,0)</f>
        <v>8</v>
      </c>
    </row>
    <row r="134" customFormat="false" ht="12.75" hidden="false" customHeight="false" outlineLevel="0" collapsed="false">
      <c r="A134" s="8" t="n">
        <f aca="false">A133+1</f>
        <v>133</v>
      </c>
      <c r="B134" s="8" t="s">
        <v>25</v>
      </c>
      <c r="C134" s="8" t="s">
        <v>25</v>
      </c>
      <c r="D134" s="11" t="s">
        <v>233</v>
      </c>
      <c r="E134" s="11" t="s">
        <v>115</v>
      </c>
      <c r="F134" s="11" t="s">
        <v>28</v>
      </c>
      <c r="G134" s="13" t="n">
        <v>36373</v>
      </c>
      <c r="H134" s="8" t="n">
        <v>721</v>
      </c>
      <c r="I134" s="10" t="n">
        <f aca="false">(H134-124)/36</f>
        <v>16.5833333333333</v>
      </c>
      <c r="J134" s="6" t="n">
        <f aca="false">ROUNDDOWN(I134,0)</f>
        <v>16</v>
      </c>
      <c r="K134" s="8" t="n">
        <v>303</v>
      </c>
      <c r="L134" s="8" t="n">
        <f aca="false">(K134-183)/138</f>
        <v>0.869565217391304</v>
      </c>
      <c r="M134" s="5" t="n">
        <f aca="false">ROUNDDOWN(L134,0)</f>
        <v>0</v>
      </c>
      <c r="N134" s="8" t="n">
        <v>149</v>
      </c>
      <c r="O134" s="8" t="n">
        <f aca="false">(N134-90)/47</f>
        <v>1.25531914893617</v>
      </c>
      <c r="P134" s="5" t="n">
        <f aca="false">ROUNDDOWN(O134,0)</f>
        <v>1</v>
      </c>
      <c r="Q134" s="8" t="n">
        <v>470</v>
      </c>
      <c r="R134" s="8" t="n">
        <f aca="false">(Q134-228)/46</f>
        <v>5.26086956521739</v>
      </c>
      <c r="S134" s="5" t="n">
        <f aca="false">ROUNDDOWN(R134,0)</f>
        <v>5</v>
      </c>
      <c r="T134" s="8" t="n">
        <v>801</v>
      </c>
      <c r="U134" s="8" t="n">
        <f aca="false">(T134-161)/38</f>
        <v>16.8421052631579</v>
      </c>
      <c r="V134" s="5" t="n">
        <f aca="false">ROUNDDOWN(U134,0)</f>
        <v>16</v>
      </c>
      <c r="W134" s="8" t="n">
        <v>515</v>
      </c>
      <c r="X134" s="8" t="n">
        <f aca="false">(W134-106)/46</f>
        <v>8.89130434782609</v>
      </c>
      <c r="Y134" s="5" t="n">
        <f aca="false">ROUNDDOWN(X134,0)</f>
        <v>8</v>
      </c>
    </row>
    <row r="135" customFormat="false" ht="12.75" hidden="false" customHeight="false" outlineLevel="0" collapsed="false">
      <c r="A135" s="8" t="n">
        <f aca="false">A134+1</f>
        <v>134</v>
      </c>
      <c r="B135" s="8" t="s">
        <v>25</v>
      </c>
      <c r="C135" s="8" t="s">
        <v>25</v>
      </c>
      <c r="D135" s="11" t="s">
        <v>234</v>
      </c>
      <c r="E135" s="11" t="s">
        <v>115</v>
      </c>
      <c r="F135" s="11" t="s">
        <v>177</v>
      </c>
      <c r="G135" s="13" t="n">
        <v>37530</v>
      </c>
      <c r="H135" s="8" t="n">
        <v>715</v>
      </c>
      <c r="I135" s="10" t="n">
        <f aca="false">(H135-124)/36</f>
        <v>16.4166666666667</v>
      </c>
      <c r="J135" s="6" t="n">
        <f aca="false">ROUNDDOWN(I135,0)</f>
        <v>16</v>
      </c>
      <c r="K135" s="8" t="n">
        <v>303</v>
      </c>
      <c r="L135" s="8" t="n">
        <f aca="false">(K135-183)/138</f>
        <v>0.869565217391304</v>
      </c>
      <c r="M135" s="5" t="n">
        <f aca="false">ROUNDDOWN(L135,0)</f>
        <v>0</v>
      </c>
      <c r="N135" s="8" t="n">
        <v>148</v>
      </c>
      <c r="O135" s="8" t="n">
        <f aca="false">(N135-90)/47</f>
        <v>1.23404255319149</v>
      </c>
      <c r="P135" s="5" t="n">
        <f aca="false">ROUNDDOWN(O135,0)</f>
        <v>1</v>
      </c>
      <c r="Q135" s="8" t="n">
        <v>485</v>
      </c>
      <c r="R135" s="8" t="n">
        <f aca="false">(Q135-228)/46</f>
        <v>5.58695652173913</v>
      </c>
      <c r="S135" s="5" t="n">
        <f aca="false">ROUNDDOWN(R135,0)</f>
        <v>5</v>
      </c>
      <c r="T135" s="8" t="n">
        <v>793</v>
      </c>
      <c r="U135" s="8" t="n">
        <f aca="false">(T135-161)/38</f>
        <v>16.6315789473684</v>
      </c>
      <c r="V135" s="5" t="n">
        <f aca="false">ROUNDDOWN(U135,0)</f>
        <v>16</v>
      </c>
      <c r="W135" s="8" t="n">
        <v>499</v>
      </c>
      <c r="X135" s="8" t="n">
        <f aca="false">(W135-106)/46</f>
        <v>8.54347826086957</v>
      </c>
      <c r="Y135" s="5" t="n">
        <f aca="false">ROUNDDOWN(X135,0)</f>
        <v>8</v>
      </c>
    </row>
    <row r="136" customFormat="false" ht="12.75" hidden="false" customHeight="false" outlineLevel="0" collapsed="false">
      <c r="A136" s="8" t="n">
        <f aca="false">A135+1</f>
        <v>135</v>
      </c>
      <c r="B136" s="8" t="s">
        <v>25</v>
      </c>
      <c r="C136" s="8" t="s">
        <v>25</v>
      </c>
      <c r="D136" s="11" t="s">
        <v>235</v>
      </c>
      <c r="E136" s="11" t="s">
        <v>115</v>
      </c>
      <c r="F136" s="11" t="s">
        <v>28</v>
      </c>
      <c r="G136" s="13" t="n">
        <v>36281</v>
      </c>
      <c r="H136" s="8" t="n">
        <v>710</v>
      </c>
      <c r="I136" s="10" t="n">
        <f aca="false">(H136-124)/36</f>
        <v>16.2777777777778</v>
      </c>
      <c r="J136" s="6" t="n">
        <f aca="false">ROUNDDOWN(I136,0)</f>
        <v>16</v>
      </c>
      <c r="K136" s="8" t="n">
        <v>305</v>
      </c>
      <c r="L136" s="8" t="n">
        <f aca="false">(K136-183)/138</f>
        <v>0.884057971014493</v>
      </c>
      <c r="M136" s="5" t="n">
        <f aca="false">ROUNDDOWN(L136,0)</f>
        <v>0</v>
      </c>
      <c r="N136" s="8" t="n">
        <v>146</v>
      </c>
      <c r="O136" s="8" t="n">
        <f aca="false">(N136-90)/47</f>
        <v>1.19148936170213</v>
      </c>
      <c r="P136" s="5" t="n">
        <f aca="false">ROUNDDOWN(O136,0)</f>
        <v>1</v>
      </c>
      <c r="Q136" s="8" t="n">
        <v>458</v>
      </c>
      <c r="R136" s="8" t="n">
        <f aca="false">(Q136-228)/46</f>
        <v>5</v>
      </c>
      <c r="S136" s="5" t="n">
        <f aca="false">ROUNDDOWN(R136,0)</f>
        <v>5</v>
      </c>
      <c r="T136" s="8" t="n">
        <v>794</v>
      </c>
      <c r="U136" s="8" t="n">
        <f aca="false">(T136-161)/38</f>
        <v>16.6578947368421</v>
      </c>
      <c r="V136" s="5" t="n">
        <f aca="false">ROUNDDOWN(U136,0)</f>
        <v>16</v>
      </c>
      <c r="W136" s="8" t="n">
        <v>508</v>
      </c>
      <c r="X136" s="8" t="n">
        <f aca="false">(W136-106)/46</f>
        <v>8.73913043478261</v>
      </c>
      <c r="Y136" s="5" t="n">
        <f aca="false">ROUNDDOWN(X136,0)</f>
        <v>8</v>
      </c>
    </row>
    <row r="137" customFormat="false" ht="12.75" hidden="false" customHeight="false" outlineLevel="0" collapsed="false">
      <c r="A137" s="8" t="n">
        <f aca="false">A136+1</f>
        <v>136</v>
      </c>
      <c r="B137" s="8" t="s">
        <v>25</v>
      </c>
      <c r="C137" s="8" t="s">
        <v>25</v>
      </c>
      <c r="D137" s="11" t="s">
        <v>236</v>
      </c>
      <c r="E137" s="11" t="s">
        <v>126</v>
      </c>
      <c r="F137" s="11" t="s">
        <v>94</v>
      </c>
      <c r="G137" s="13" t="n">
        <v>37712</v>
      </c>
      <c r="H137" s="8" t="n">
        <v>721</v>
      </c>
      <c r="I137" s="10" t="n">
        <f aca="false">(H137-124)/36</f>
        <v>16.5833333333333</v>
      </c>
      <c r="J137" s="6" t="n">
        <f aca="false">ROUNDDOWN(I137,0)</f>
        <v>16</v>
      </c>
      <c r="K137" s="8" t="n">
        <v>304</v>
      </c>
      <c r="L137" s="8" t="n">
        <f aca="false">(K137-183)/138</f>
        <v>0.876811594202899</v>
      </c>
      <c r="M137" s="5" t="n">
        <f aca="false">ROUNDDOWN(L137,0)</f>
        <v>0</v>
      </c>
      <c r="N137" s="8" t="n">
        <v>148</v>
      </c>
      <c r="O137" s="8" t="n">
        <f aca="false">(N137-90)/47</f>
        <v>1.23404255319149</v>
      </c>
      <c r="P137" s="5" t="n">
        <f aca="false">ROUNDDOWN(O137,0)</f>
        <v>1</v>
      </c>
      <c r="Q137" s="8" t="n">
        <v>465</v>
      </c>
      <c r="R137" s="8" t="n">
        <f aca="false">(Q137-228)/46</f>
        <v>5.15217391304348</v>
      </c>
      <c r="S137" s="5" t="n">
        <f aca="false">ROUNDDOWN(R137,0)</f>
        <v>5</v>
      </c>
      <c r="T137" s="8" t="n">
        <v>796</v>
      </c>
      <c r="U137" s="8" t="n">
        <f aca="false">(T137-161)/38</f>
        <v>16.7105263157895</v>
      </c>
      <c r="V137" s="5" t="n">
        <f aca="false">ROUNDDOWN(U137,0)</f>
        <v>16</v>
      </c>
      <c r="W137" s="8" t="n">
        <v>514</v>
      </c>
      <c r="X137" s="8" t="n">
        <f aca="false">(W137-106)/46</f>
        <v>8.86956521739131</v>
      </c>
      <c r="Y137" s="5" t="n">
        <f aca="false">ROUNDDOWN(X137,0)</f>
        <v>8</v>
      </c>
    </row>
    <row r="138" customFormat="false" ht="12.75" hidden="false" customHeight="false" outlineLevel="0" collapsed="false">
      <c r="A138" s="8" t="n">
        <f aca="false">A137+1</f>
        <v>137</v>
      </c>
      <c r="B138" s="8" t="s">
        <v>25</v>
      </c>
      <c r="C138" s="8" t="s">
        <v>25</v>
      </c>
      <c r="D138" s="11" t="s">
        <v>237</v>
      </c>
      <c r="E138" s="11" t="s">
        <v>126</v>
      </c>
      <c r="F138" s="11" t="s">
        <v>190</v>
      </c>
      <c r="G138" s="13" t="n">
        <v>37712</v>
      </c>
      <c r="H138" s="8" t="n">
        <v>583</v>
      </c>
      <c r="I138" s="10" t="n">
        <f aca="false">(H138-124)/36</f>
        <v>12.75</v>
      </c>
      <c r="J138" s="6" t="n">
        <f aca="false">ROUNDDOWN(I138,0)</f>
        <v>12</v>
      </c>
      <c r="K138" s="8" t="n">
        <v>352</v>
      </c>
      <c r="L138" s="8" t="n">
        <f aca="false">(K138-183)/138</f>
        <v>1.22463768115942</v>
      </c>
      <c r="M138" s="5" t="n">
        <f aca="false">ROUNDDOWN(L138,0)</f>
        <v>1</v>
      </c>
      <c r="N138" s="8" t="n">
        <v>550</v>
      </c>
      <c r="O138" s="8" t="n">
        <f aca="false">(N138-90)/47</f>
        <v>9.78723404255319</v>
      </c>
      <c r="P138" s="5" t="n">
        <f aca="false">ROUNDDOWN(O138,0)</f>
        <v>9</v>
      </c>
      <c r="Q138" s="8" t="n">
        <v>580</v>
      </c>
      <c r="R138" s="8" t="n">
        <f aca="false">(Q138-228)/46</f>
        <v>7.65217391304348</v>
      </c>
      <c r="S138" s="5" t="n">
        <f aca="false">ROUNDDOWN(R138,0)</f>
        <v>7</v>
      </c>
      <c r="T138" s="8" t="n">
        <v>763</v>
      </c>
      <c r="U138" s="8" t="n">
        <f aca="false">(T138-161)/38</f>
        <v>15.8421052631579</v>
      </c>
      <c r="V138" s="5" t="n">
        <f aca="false">ROUNDDOWN(U138,0)</f>
        <v>15</v>
      </c>
      <c r="W138" s="8" t="n">
        <v>518</v>
      </c>
      <c r="X138" s="8" t="n">
        <f aca="false">(W138-106)/46</f>
        <v>8.95652173913044</v>
      </c>
      <c r="Y138" s="5" t="n">
        <f aca="false">ROUNDDOWN(X138,0)</f>
        <v>8</v>
      </c>
    </row>
    <row r="139" customFormat="false" ht="12.75" hidden="false" customHeight="false" outlineLevel="0" collapsed="false">
      <c r="A139" s="14"/>
      <c r="B139" s="14"/>
      <c r="C139" s="14"/>
      <c r="F139" s="2"/>
      <c r="I139" s="2"/>
    </row>
    <row r="140" customFormat="false" ht="12.75" hidden="false" customHeight="false" outlineLevel="0" collapsed="false">
      <c r="A140" s="15"/>
      <c r="B140" s="15"/>
      <c r="C140" s="15"/>
      <c r="F140" s="2"/>
      <c r="I140" s="2"/>
    </row>
    <row r="141" customFormat="false" ht="12.75" hidden="false" customHeight="false" outlineLevel="0" collapsed="false">
      <c r="F141" s="2"/>
      <c r="I141" s="2"/>
    </row>
    <row r="142" customFormat="false" ht="12.75" hidden="false" customHeight="false" outlineLevel="0" collapsed="false">
      <c r="F142" s="2"/>
      <c r="I142" s="2"/>
    </row>
    <row r="143" customFormat="false" ht="12.75" hidden="false" customHeight="false" outlineLevel="0" collapsed="false">
      <c r="F143" s="2"/>
      <c r="I143" s="2"/>
    </row>
    <row r="144" customFormat="false" ht="12.75" hidden="false" customHeight="false" outlineLevel="0" collapsed="false">
      <c r="F144" s="2"/>
      <c r="I144" s="2"/>
    </row>
    <row r="145" customFormat="false" ht="12.75" hidden="false" customHeight="false" outlineLevel="0" collapsed="false">
      <c r="F145" s="2"/>
      <c r="I145" s="2"/>
    </row>
    <row r="146" customFormat="false" ht="12.75" hidden="false" customHeight="false" outlineLevel="0" collapsed="false">
      <c r="F146" s="2"/>
      <c r="I146" s="2"/>
    </row>
    <row r="147" customFormat="false" ht="12.75" hidden="false" customHeight="false" outlineLevel="0" collapsed="false">
      <c r="F147" s="2"/>
      <c r="I147" s="2"/>
    </row>
    <row r="148" customFormat="false" ht="12.75" hidden="false" customHeight="false" outlineLevel="0" collapsed="false">
      <c r="F148" s="2"/>
      <c r="I148" s="2"/>
    </row>
    <row r="149" customFormat="false" ht="12.75" hidden="false" customHeight="false" outlineLevel="0" collapsed="false">
      <c r="F149" s="2"/>
      <c r="I149" s="2"/>
    </row>
    <row r="150" customFormat="false" ht="12.75" hidden="false" customHeight="false" outlineLevel="0" collapsed="false">
      <c r="F150" s="2"/>
      <c r="I150" s="2"/>
    </row>
    <row r="151" customFormat="false" ht="12.75" hidden="false" customHeight="false" outlineLevel="0" collapsed="false">
      <c r="F151" s="2"/>
      <c r="I151" s="2"/>
    </row>
    <row r="152" customFormat="false" ht="12.75" hidden="false" customHeight="false" outlineLevel="0" collapsed="false">
      <c r="F152" s="2"/>
      <c r="I152" s="2"/>
    </row>
    <row r="153" customFormat="false" ht="12.75" hidden="false" customHeight="false" outlineLevel="0" collapsed="false">
      <c r="F153" s="2"/>
      <c r="I153" s="2"/>
    </row>
    <row r="154" customFormat="false" ht="12.75" hidden="false" customHeight="false" outlineLevel="0" collapsed="false">
      <c r="F154" s="2"/>
      <c r="I154" s="2"/>
    </row>
    <row r="155" customFormat="false" ht="12.75" hidden="false" customHeight="false" outlineLevel="0" collapsed="false">
      <c r="F155" s="2"/>
      <c r="I155" s="2"/>
    </row>
    <row r="156" customFormat="false" ht="12.75" hidden="false" customHeight="false" outlineLevel="0" collapsed="false">
      <c r="F156" s="2"/>
      <c r="I156" s="2"/>
    </row>
    <row r="157" customFormat="false" ht="12.75" hidden="false" customHeight="false" outlineLevel="0" collapsed="false">
      <c r="F157" s="2"/>
      <c r="I157" s="2"/>
    </row>
    <row r="158" customFormat="false" ht="12.75" hidden="false" customHeight="false" outlineLevel="0" collapsed="false">
      <c r="F158" s="2"/>
      <c r="I158" s="2"/>
    </row>
    <row r="159" customFormat="false" ht="12.75" hidden="false" customHeight="false" outlineLevel="0" collapsed="false">
      <c r="F159" s="2"/>
      <c r="I159" s="2"/>
    </row>
    <row r="160" customFormat="false" ht="12.75" hidden="false" customHeight="false" outlineLevel="0" collapsed="false">
      <c r="F160" s="2"/>
      <c r="I160" s="2"/>
    </row>
    <row r="161" customFormat="false" ht="12.75" hidden="false" customHeight="false" outlineLevel="0" collapsed="false">
      <c r="F161" s="2"/>
      <c r="I161" s="2"/>
    </row>
    <row r="162" customFormat="false" ht="12.75" hidden="false" customHeight="false" outlineLevel="0" collapsed="false">
      <c r="F162" s="2"/>
      <c r="I162" s="2"/>
    </row>
    <row r="163" customFormat="false" ht="12.75" hidden="false" customHeight="false" outlineLevel="0" collapsed="false">
      <c r="F163" s="2"/>
      <c r="I163" s="2"/>
    </row>
    <row r="164" customFormat="false" ht="12.75" hidden="false" customHeight="false" outlineLevel="0" collapsed="false">
      <c r="F164" s="2"/>
      <c r="I164" s="2"/>
    </row>
    <row r="165" customFormat="false" ht="12.75" hidden="false" customHeight="false" outlineLevel="0" collapsed="false">
      <c r="F165" s="2"/>
      <c r="I165" s="2"/>
    </row>
    <row r="166" customFormat="false" ht="12.75" hidden="false" customHeight="false" outlineLevel="0" collapsed="false">
      <c r="F166" s="2"/>
      <c r="I166" s="2"/>
    </row>
  </sheetData>
  <printOptions headings="false" gridLines="false" gridLinesSet="true" horizontalCentered="false" verticalCentered="false"/>
  <pageMargins left="0.379861111111111" right="0.3" top="0.3" bottom="0.1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" activeCellId="0" sqref="I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56"/>
    <col collapsed="false" customWidth="true" hidden="false" outlineLevel="0" max="3" min="2" style="0" width="16.84"/>
    <col collapsed="false" customWidth="true" hidden="false" outlineLevel="0" max="4" min="4" style="0" width="14.28"/>
    <col collapsed="false" customWidth="true" hidden="false" outlineLevel="0" max="5" min="5" style="0" width="15.99"/>
    <col collapsed="false" customWidth="true" hidden="false" outlineLevel="0" max="6" min="6" style="0" width="8.99"/>
    <col collapsed="false" customWidth="true" hidden="false" outlineLevel="0" max="7" min="7" style="0" width="15.85"/>
    <col collapsed="false" customWidth="true" hidden="false" outlineLevel="0" max="8" min="8" style="0" width="12.85"/>
    <col collapsed="false" customWidth="true" hidden="false" outlineLevel="0" max="13" min="9" style="0" width="14.56"/>
  </cols>
  <sheetData>
    <row r="1" customFormat="false" ht="12.75" hidden="false" customHeight="fals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6" t="s">
        <v>9</v>
      </c>
      <c r="I1" s="5" t="s">
        <v>12</v>
      </c>
      <c r="J1" s="5" t="s">
        <v>15</v>
      </c>
      <c r="K1" s="5" t="s">
        <v>18</v>
      </c>
      <c r="L1" s="5" t="s">
        <v>21</v>
      </c>
      <c r="M1" s="5" t="s">
        <v>24</v>
      </c>
    </row>
    <row r="2" customFormat="false" ht="12.75" hidden="false" customHeight="false" outlineLevel="0" collapsed="false">
      <c r="A2" s="8" t="n">
        <v>1</v>
      </c>
      <c r="B2" s="8" t="s">
        <v>25</v>
      </c>
      <c r="C2" s="8" t="s">
        <v>25</v>
      </c>
      <c r="D2" s="8" t="s">
        <v>26</v>
      </c>
      <c r="E2" s="8" t="s">
        <v>27</v>
      </c>
      <c r="F2" s="8" t="s">
        <v>28</v>
      </c>
      <c r="G2" s="8" t="s">
        <v>29</v>
      </c>
      <c r="H2" s="9" t="n">
        <v>8</v>
      </c>
      <c r="I2" s="8" t="n">
        <v>1</v>
      </c>
      <c r="J2" s="8" t="n">
        <v>10</v>
      </c>
      <c r="K2" s="8" t="n">
        <v>7</v>
      </c>
      <c r="L2" s="8" t="n">
        <v>16</v>
      </c>
      <c r="M2" s="8" t="n">
        <v>8</v>
      </c>
    </row>
    <row r="3" customFormat="false" ht="12.75" hidden="false" customHeight="false" outlineLevel="0" collapsed="false">
      <c r="A3" s="8" t="n">
        <v>2</v>
      </c>
      <c r="B3" s="8" t="s">
        <v>30</v>
      </c>
      <c r="C3" s="8" t="s">
        <v>30</v>
      </c>
      <c r="D3" s="8" t="s">
        <v>30</v>
      </c>
      <c r="E3" s="8" t="s">
        <v>27</v>
      </c>
      <c r="F3" s="8" t="s">
        <v>28</v>
      </c>
      <c r="G3" s="8" t="s">
        <v>29</v>
      </c>
      <c r="H3" s="9" t="n">
        <v>3</v>
      </c>
      <c r="I3" s="8" t="n">
        <v>2</v>
      </c>
      <c r="J3" s="8" t="n">
        <v>1</v>
      </c>
      <c r="K3" s="8" t="n">
        <v>1</v>
      </c>
      <c r="L3" s="8" t="n">
        <v>2</v>
      </c>
      <c r="M3" s="8" t="n">
        <v>4</v>
      </c>
    </row>
    <row r="4" customFormat="false" ht="12.75" hidden="false" customHeight="false" outlineLevel="0" collapsed="false">
      <c r="A4" s="8" t="n">
        <v>3</v>
      </c>
      <c r="B4" s="8" t="s">
        <v>31</v>
      </c>
      <c r="C4" s="8" t="s">
        <v>32</v>
      </c>
      <c r="D4" s="8" t="s">
        <v>33</v>
      </c>
      <c r="E4" s="8" t="s">
        <v>34</v>
      </c>
      <c r="F4" s="8" t="s">
        <v>35</v>
      </c>
      <c r="G4" s="8" t="s">
        <v>29</v>
      </c>
      <c r="H4" s="9" t="n">
        <v>3</v>
      </c>
      <c r="I4" s="8" t="n">
        <v>4</v>
      </c>
      <c r="J4" s="8" t="n">
        <v>7</v>
      </c>
      <c r="K4" s="8" t="n">
        <v>1</v>
      </c>
      <c r="L4" s="8" t="n">
        <v>19</v>
      </c>
      <c r="M4" s="8" t="n">
        <v>4</v>
      </c>
    </row>
    <row r="5" customFormat="false" ht="12.75" hidden="false" customHeight="false" outlineLevel="0" collapsed="false">
      <c r="A5" s="8" t="n">
        <v>4</v>
      </c>
      <c r="B5" s="8" t="s">
        <v>36</v>
      </c>
      <c r="C5" s="8" t="s">
        <v>37</v>
      </c>
      <c r="D5" s="8" t="s">
        <v>38</v>
      </c>
      <c r="E5" s="8" t="s">
        <v>39</v>
      </c>
      <c r="F5" s="8" t="s">
        <v>28</v>
      </c>
      <c r="G5" s="8" t="s">
        <v>29</v>
      </c>
      <c r="H5" s="9" t="n">
        <v>3</v>
      </c>
      <c r="I5" s="8" t="n">
        <v>2</v>
      </c>
      <c r="J5" s="8" t="n">
        <v>7</v>
      </c>
      <c r="K5" s="8" t="n">
        <v>9</v>
      </c>
      <c r="L5" s="8" t="n">
        <v>18</v>
      </c>
      <c r="M5" s="8" t="n">
        <v>7</v>
      </c>
    </row>
    <row r="6" customFormat="false" ht="12.75" hidden="false" customHeight="false" outlineLevel="0" collapsed="false">
      <c r="A6" s="8" t="n">
        <f aca="false">A5+1</f>
        <v>5</v>
      </c>
      <c r="B6" s="8" t="s">
        <v>40</v>
      </c>
      <c r="C6" s="8" t="s">
        <v>41</v>
      </c>
      <c r="D6" s="8" t="s">
        <v>41</v>
      </c>
      <c r="E6" s="8" t="s">
        <v>27</v>
      </c>
      <c r="F6" s="8" t="s">
        <v>28</v>
      </c>
      <c r="G6" s="8" t="s">
        <v>29</v>
      </c>
      <c r="H6" s="9" t="n">
        <v>7</v>
      </c>
      <c r="I6" s="8" t="n">
        <v>99</v>
      </c>
      <c r="J6" s="8" t="n">
        <v>99</v>
      </c>
      <c r="K6" s="8" t="n">
        <v>6</v>
      </c>
      <c r="L6" s="8" t="n">
        <v>16</v>
      </c>
      <c r="M6" s="8" t="n">
        <v>4</v>
      </c>
    </row>
    <row r="7" customFormat="false" ht="12.75" hidden="false" customHeight="false" outlineLevel="0" collapsed="false">
      <c r="A7" s="8" t="n">
        <f aca="false">A6+1</f>
        <v>6</v>
      </c>
      <c r="B7" s="8" t="s">
        <v>31</v>
      </c>
      <c r="C7" s="8" t="s">
        <v>42</v>
      </c>
      <c r="D7" s="8" t="s">
        <v>43</v>
      </c>
      <c r="E7" s="8" t="s">
        <v>34</v>
      </c>
      <c r="F7" s="8" t="s">
        <v>28</v>
      </c>
      <c r="G7" s="8" t="s">
        <v>29</v>
      </c>
      <c r="H7" s="9" t="n">
        <v>9</v>
      </c>
      <c r="I7" s="8" t="n">
        <v>3</v>
      </c>
      <c r="J7" s="8" t="n">
        <v>10</v>
      </c>
      <c r="K7" s="8" t="n">
        <v>12</v>
      </c>
      <c r="L7" s="8" t="n">
        <v>3</v>
      </c>
      <c r="M7" s="8" t="n">
        <v>7</v>
      </c>
    </row>
    <row r="8" customFormat="false" ht="12.75" hidden="false" customHeight="false" outlineLevel="0" collapsed="false">
      <c r="A8" s="8" t="n">
        <f aca="false">A7+1</f>
        <v>7</v>
      </c>
      <c r="B8" s="8" t="s">
        <v>36</v>
      </c>
      <c r="C8" s="8" t="s">
        <v>36</v>
      </c>
      <c r="D8" s="8" t="s">
        <v>44</v>
      </c>
      <c r="E8" s="8" t="s">
        <v>45</v>
      </c>
      <c r="F8" s="8" t="s">
        <v>28</v>
      </c>
      <c r="G8" s="8" t="s">
        <v>29</v>
      </c>
      <c r="H8" s="9" t="n">
        <v>3</v>
      </c>
      <c r="I8" s="8" t="n">
        <v>2</v>
      </c>
      <c r="J8" s="8" t="n">
        <v>8</v>
      </c>
      <c r="K8" s="8" t="n">
        <v>10</v>
      </c>
      <c r="L8" s="8" t="n">
        <v>18</v>
      </c>
      <c r="M8" s="8" t="n">
        <v>7</v>
      </c>
    </row>
    <row r="9" customFormat="false" ht="12.75" hidden="false" customHeight="false" outlineLevel="0" collapsed="false">
      <c r="A9" s="8" t="n">
        <f aca="false">A8+1</f>
        <v>8</v>
      </c>
      <c r="B9" s="8" t="s">
        <v>46</v>
      </c>
      <c r="C9" s="8" t="s">
        <v>46</v>
      </c>
      <c r="D9" s="8" t="s">
        <v>47</v>
      </c>
      <c r="E9" s="8" t="s">
        <v>45</v>
      </c>
      <c r="F9" s="8" t="s">
        <v>28</v>
      </c>
      <c r="G9" s="8" t="s">
        <v>29</v>
      </c>
      <c r="H9" s="9" t="n">
        <v>7</v>
      </c>
      <c r="I9" s="8" t="n">
        <v>2</v>
      </c>
      <c r="J9" s="8" t="n">
        <v>6</v>
      </c>
      <c r="K9" s="8" t="n">
        <v>11</v>
      </c>
      <c r="L9" s="8" t="n">
        <v>13</v>
      </c>
      <c r="M9" s="8" t="n">
        <v>4</v>
      </c>
    </row>
    <row r="10" customFormat="false" ht="12.75" hidden="false" customHeight="false" outlineLevel="0" collapsed="false">
      <c r="A10" s="8" t="n">
        <f aca="false">A9+1</f>
        <v>9</v>
      </c>
      <c r="B10" s="8" t="s">
        <v>48</v>
      </c>
      <c r="C10" s="8" t="s">
        <v>48</v>
      </c>
      <c r="D10" s="8" t="s">
        <v>49</v>
      </c>
      <c r="E10" s="8" t="s">
        <v>50</v>
      </c>
      <c r="F10" s="8" t="s">
        <v>35</v>
      </c>
      <c r="G10" s="8" t="s">
        <v>29</v>
      </c>
      <c r="H10" s="9" t="n">
        <v>3</v>
      </c>
      <c r="I10" s="8" t="n">
        <v>0</v>
      </c>
      <c r="J10" s="8" t="n">
        <v>99</v>
      </c>
      <c r="K10" s="8" t="n">
        <v>8</v>
      </c>
      <c r="L10" s="8" t="n">
        <v>17</v>
      </c>
      <c r="M10" s="8" t="n">
        <v>6</v>
      </c>
    </row>
    <row r="11" customFormat="false" ht="12.75" hidden="false" customHeight="false" outlineLevel="0" collapsed="false">
      <c r="A11" s="8" t="n">
        <f aca="false">A10+1</f>
        <v>10</v>
      </c>
      <c r="B11" s="8" t="s">
        <v>25</v>
      </c>
      <c r="C11" s="8" t="s">
        <v>51</v>
      </c>
      <c r="D11" s="8" t="s">
        <v>52</v>
      </c>
      <c r="E11" s="8" t="s">
        <v>53</v>
      </c>
      <c r="F11" s="8" t="s">
        <v>28</v>
      </c>
      <c r="G11" s="8" t="s">
        <v>29</v>
      </c>
      <c r="H11" s="9" t="n">
        <v>4</v>
      </c>
      <c r="I11" s="8" t="n">
        <v>2</v>
      </c>
      <c r="J11" s="8" t="n">
        <v>16</v>
      </c>
      <c r="K11" s="8" t="n">
        <v>1</v>
      </c>
      <c r="L11" s="8" t="n">
        <v>99</v>
      </c>
      <c r="M11" s="8" t="n">
        <v>4</v>
      </c>
    </row>
    <row r="12" customFormat="false" ht="12.75" hidden="false" customHeight="false" outlineLevel="0" collapsed="false">
      <c r="A12" s="8" t="n">
        <f aca="false">A11+1</f>
        <v>11</v>
      </c>
      <c r="B12" s="8" t="s">
        <v>25</v>
      </c>
      <c r="C12" s="8" t="s">
        <v>54</v>
      </c>
      <c r="D12" s="8" t="s">
        <v>55</v>
      </c>
      <c r="E12" s="8" t="s">
        <v>56</v>
      </c>
      <c r="F12" s="8" t="s">
        <v>28</v>
      </c>
      <c r="G12" s="8" t="s">
        <v>29</v>
      </c>
      <c r="H12" s="9" t="n">
        <v>13</v>
      </c>
      <c r="I12" s="8" t="n">
        <v>0</v>
      </c>
      <c r="J12" s="8" t="n">
        <v>11</v>
      </c>
      <c r="K12" s="8" t="n">
        <v>3</v>
      </c>
      <c r="L12" s="8" t="n">
        <v>99</v>
      </c>
      <c r="M12" s="8" t="n">
        <v>7</v>
      </c>
    </row>
    <row r="13" customFormat="false" ht="12.75" hidden="false" customHeight="false" outlineLevel="0" collapsed="false">
      <c r="A13" s="8" t="n">
        <f aca="false">A12+1</f>
        <v>12</v>
      </c>
      <c r="B13" s="8" t="s">
        <v>25</v>
      </c>
      <c r="C13" s="8" t="s">
        <v>57</v>
      </c>
      <c r="D13" s="8" t="s">
        <v>57</v>
      </c>
      <c r="E13" s="8" t="s">
        <v>58</v>
      </c>
      <c r="F13" s="8" t="s">
        <v>28</v>
      </c>
      <c r="G13" s="8" t="s">
        <v>29</v>
      </c>
      <c r="H13" s="9" t="n">
        <v>6</v>
      </c>
      <c r="I13" s="8" t="n">
        <v>3</v>
      </c>
      <c r="J13" s="8" t="n">
        <v>1</v>
      </c>
      <c r="K13" s="8" t="n">
        <v>3</v>
      </c>
      <c r="L13" s="8" t="n">
        <v>12</v>
      </c>
      <c r="M13" s="8" t="n">
        <v>4</v>
      </c>
    </row>
    <row r="14" customFormat="false" ht="12.75" hidden="false" customHeight="false" outlineLevel="0" collapsed="false">
      <c r="A14" s="8" t="n">
        <f aca="false">A13+1</f>
        <v>13</v>
      </c>
      <c r="B14" s="8" t="s">
        <v>46</v>
      </c>
      <c r="C14" s="8" t="s">
        <v>59</v>
      </c>
      <c r="D14" s="8" t="s">
        <v>59</v>
      </c>
      <c r="E14" s="8" t="s">
        <v>60</v>
      </c>
      <c r="F14" s="8" t="s">
        <v>28</v>
      </c>
      <c r="G14" s="8" t="s">
        <v>29</v>
      </c>
      <c r="H14" s="9" t="n">
        <v>3</v>
      </c>
      <c r="I14" s="8" t="n">
        <v>1</v>
      </c>
      <c r="J14" s="8" t="n">
        <v>14</v>
      </c>
      <c r="K14" s="8" t="n">
        <v>7</v>
      </c>
      <c r="L14" s="8" t="n">
        <v>8</v>
      </c>
      <c r="M14" s="8" t="n">
        <v>99</v>
      </c>
    </row>
    <row r="15" customFormat="false" ht="12.75" hidden="false" customHeight="false" outlineLevel="0" collapsed="false">
      <c r="A15" s="8" t="n">
        <f aca="false">A14+1</f>
        <v>14</v>
      </c>
      <c r="B15" s="8" t="s">
        <v>61</v>
      </c>
      <c r="C15" s="8" t="s">
        <v>61</v>
      </c>
      <c r="D15" s="8" t="s">
        <v>62</v>
      </c>
      <c r="E15" s="8" t="s">
        <v>29</v>
      </c>
      <c r="F15" s="8" t="s">
        <v>29</v>
      </c>
      <c r="G15" s="8" t="s">
        <v>29</v>
      </c>
      <c r="H15" s="9" t="n">
        <v>8</v>
      </c>
      <c r="I15" s="8" t="n">
        <v>3</v>
      </c>
      <c r="J15" s="8" t="n">
        <v>9</v>
      </c>
      <c r="K15" s="8" t="n">
        <v>1</v>
      </c>
      <c r="L15" s="8" t="n">
        <v>4</v>
      </c>
      <c r="M15" s="8" t="n">
        <v>9</v>
      </c>
    </row>
    <row r="16" customFormat="false" ht="12.75" hidden="false" customHeight="false" outlineLevel="0" collapsed="false">
      <c r="A16" s="8" t="n">
        <f aca="false">A15+1</f>
        <v>15</v>
      </c>
      <c r="B16" s="8" t="s">
        <v>61</v>
      </c>
      <c r="C16" s="8" t="s">
        <v>63</v>
      </c>
      <c r="D16" s="8" t="s">
        <v>63</v>
      </c>
      <c r="E16" s="8" t="s">
        <v>34</v>
      </c>
      <c r="F16" s="8" t="s">
        <v>28</v>
      </c>
      <c r="G16" s="8" t="s">
        <v>29</v>
      </c>
      <c r="H16" s="9" t="n">
        <v>6</v>
      </c>
      <c r="I16" s="8" t="n">
        <v>3</v>
      </c>
      <c r="J16" s="8" t="n">
        <v>11</v>
      </c>
      <c r="K16" s="8" t="n">
        <v>6</v>
      </c>
      <c r="L16" s="8" t="n">
        <v>2</v>
      </c>
      <c r="M16" s="8" t="n">
        <v>4</v>
      </c>
    </row>
    <row r="17" customFormat="false" ht="12.75" hidden="false" customHeight="false" outlineLevel="0" collapsed="false">
      <c r="A17" s="8" t="n">
        <f aca="false">A16+1</f>
        <v>16</v>
      </c>
      <c r="B17" s="8" t="s">
        <v>48</v>
      </c>
      <c r="C17" s="8" t="s">
        <v>64</v>
      </c>
      <c r="D17" s="8" t="s">
        <v>65</v>
      </c>
      <c r="E17" s="8" t="s">
        <v>34</v>
      </c>
      <c r="F17" s="8" t="s">
        <v>28</v>
      </c>
      <c r="G17" s="8" t="s">
        <v>29</v>
      </c>
      <c r="H17" s="9" t="n">
        <v>4</v>
      </c>
      <c r="I17" s="8" t="n">
        <v>3</v>
      </c>
      <c r="J17" s="8" t="n">
        <v>4</v>
      </c>
      <c r="K17" s="8" t="n">
        <v>2</v>
      </c>
      <c r="L17" s="8" t="n">
        <v>22</v>
      </c>
      <c r="M17" s="8" t="n">
        <v>10</v>
      </c>
    </row>
    <row r="18" customFormat="false" ht="12.75" hidden="false" customHeight="false" outlineLevel="0" collapsed="false">
      <c r="A18" s="8" t="n">
        <f aca="false">A17+1</f>
        <v>17</v>
      </c>
      <c r="B18" s="8" t="s">
        <v>48</v>
      </c>
      <c r="C18" s="8" t="s">
        <v>66</v>
      </c>
      <c r="D18" s="8" t="s">
        <v>66</v>
      </c>
      <c r="E18" s="8" t="s">
        <v>34</v>
      </c>
      <c r="F18" s="8" t="s">
        <v>28</v>
      </c>
      <c r="G18" s="8" t="s">
        <v>29</v>
      </c>
      <c r="H18" s="9" t="n">
        <v>5</v>
      </c>
      <c r="I18" s="8" t="n">
        <v>3</v>
      </c>
      <c r="J18" s="8" t="n">
        <v>10</v>
      </c>
      <c r="K18" s="8" t="n">
        <v>9</v>
      </c>
      <c r="L18" s="8" t="n">
        <v>13</v>
      </c>
      <c r="M18" s="8" t="n">
        <v>7</v>
      </c>
    </row>
    <row r="19" customFormat="false" ht="12.75" hidden="false" customHeight="false" outlineLevel="0" collapsed="false">
      <c r="A19" s="8" t="n">
        <f aca="false">A18+1</f>
        <v>18</v>
      </c>
      <c r="B19" s="8" t="s">
        <v>48</v>
      </c>
      <c r="C19" s="8" t="s">
        <v>67</v>
      </c>
      <c r="D19" s="8" t="s">
        <v>68</v>
      </c>
      <c r="E19" s="8" t="s">
        <v>27</v>
      </c>
      <c r="F19" s="8" t="s">
        <v>28</v>
      </c>
      <c r="G19" s="8" t="s">
        <v>29</v>
      </c>
      <c r="H19" s="9" t="n">
        <v>1</v>
      </c>
      <c r="I19" s="8" t="n">
        <v>99</v>
      </c>
      <c r="J19" s="8" t="n">
        <v>99</v>
      </c>
      <c r="K19" s="8" t="n">
        <v>9</v>
      </c>
      <c r="L19" s="8" t="n">
        <v>15</v>
      </c>
      <c r="M19" s="8" t="n">
        <v>8</v>
      </c>
    </row>
    <row r="20" customFormat="false" ht="12.75" hidden="false" customHeight="false" outlineLevel="0" collapsed="false">
      <c r="A20" s="8" t="n">
        <f aca="false">A19+1</f>
        <v>19</v>
      </c>
      <c r="B20" s="8" t="s">
        <v>69</v>
      </c>
      <c r="C20" s="8" t="s">
        <v>69</v>
      </c>
      <c r="D20" s="8" t="s">
        <v>69</v>
      </c>
      <c r="E20" s="8" t="s">
        <v>29</v>
      </c>
      <c r="F20" s="8" t="s">
        <v>29</v>
      </c>
      <c r="G20" s="8" t="s">
        <v>29</v>
      </c>
      <c r="H20" s="9" t="n">
        <v>99</v>
      </c>
      <c r="I20" s="8" t="n">
        <v>2</v>
      </c>
      <c r="J20" s="8" t="n">
        <v>1</v>
      </c>
      <c r="K20" s="8" t="n">
        <v>0</v>
      </c>
      <c r="L20" s="8" t="n">
        <v>10</v>
      </c>
      <c r="M20" s="8" t="n">
        <v>7</v>
      </c>
    </row>
    <row r="21" customFormat="false" ht="12.75" hidden="false" customHeight="false" outlineLevel="0" collapsed="false">
      <c r="A21" s="8" t="n">
        <f aca="false">A20+1</f>
        <v>20</v>
      </c>
      <c r="B21" s="8" t="s">
        <v>36</v>
      </c>
      <c r="C21" s="8" t="s">
        <v>70</v>
      </c>
      <c r="D21" s="8" t="s">
        <v>71</v>
      </c>
      <c r="E21" s="8" t="s">
        <v>60</v>
      </c>
      <c r="F21" s="8" t="s">
        <v>28</v>
      </c>
      <c r="G21" s="8" t="s">
        <v>29</v>
      </c>
      <c r="H21" s="9" t="n">
        <v>3</v>
      </c>
      <c r="I21" s="8" t="n">
        <v>0</v>
      </c>
      <c r="J21" s="8" t="n">
        <v>4</v>
      </c>
      <c r="K21" s="8" t="n">
        <v>1</v>
      </c>
      <c r="L21" s="8" t="n">
        <v>52</v>
      </c>
      <c r="M21" s="8" t="n">
        <v>4</v>
      </c>
    </row>
    <row r="22" customFormat="false" ht="12.75" hidden="false" customHeight="false" outlineLevel="0" collapsed="false">
      <c r="A22" s="8" t="n">
        <f aca="false">A21+1</f>
        <v>21</v>
      </c>
      <c r="B22" s="8" t="s">
        <v>72</v>
      </c>
      <c r="C22" s="8" t="s">
        <v>73</v>
      </c>
      <c r="D22" s="8" t="s">
        <v>74</v>
      </c>
      <c r="E22" s="8" t="s">
        <v>56</v>
      </c>
      <c r="F22" s="8" t="s">
        <v>28</v>
      </c>
      <c r="G22" s="8" t="s">
        <v>29</v>
      </c>
      <c r="H22" s="9" t="n">
        <v>3</v>
      </c>
      <c r="I22" s="8" t="n">
        <v>0</v>
      </c>
      <c r="J22" s="8" t="n">
        <v>8</v>
      </c>
      <c r="K22" s="8" t="n">
        <v>8</v>
      </c>
      <c r="L22" s="8" t="n">
        <v>8</v>
      </c>
      <c r="M22" s="8" t="n">
        <v>5</v>
      </c>
    </row>
    <row r="23" customFormat="false" ht="12.75" hidden="false" customHeight="false" outlineLevel="0" collapsed="false">
      <c r="A23" s="8" t="n">
        <f aca="false">A22+1</f>
        <v>22</v>
      </c>
      <c r="B23" s="8" t="s">
        <v>72</v>
      </c>
      <c r="C23" s="8" t="s">
        <v>75</v>
      </c>
      <c r="D23" s="8" t="s">
        <v>76</v>
      </c>
      <c r="E23" s="8" t="s">
        <v>56</v>
      </c>
      <c r="F23" s="8" t="s">
        <v>28</v>
      </c>
      <c r="G23" s="8" t="s">
        <v>29</v>
      </c>
      <c r="H23" s="9" t="n">
        <v>10</v>
      </c>
      <c r="I23" s="8" t="n">
        <v>2</v>
      </c>
      <c r="J23" s="8" t="n">
        <v>0</v>
      </c>
      <c r="K23" s="8" t="n">
        <v>5</v>
      </c>
      <c r="L23" s="8" t="n">
        <v>15</v>
      </c>
      <c r="M23" s="8" t="n">
        <v>8</v>
      </c>
    </row>
    <row r="24" customFormat="false" ht="12.75" hidden="false" customHeight="false" outlineLevel="0" collapsed="false">
      <c r="A24" s="8" t="n">
        <f aca="false">A23+1</f>
        <v>23</v>
      </c>
      <c r="B24" s="8" t="s">
        <v>72</v>
      </c>
      <c r="C24" s="8" t="s">
        <v>77</v>
      </c>
      <c r="D24" s="8" t="s">
        <v>78</v>
      </c>
      <c r="E24" s="8" t="s">
        <v>79</v>
      </c>
      <c r="F24" s="8" t="s">
        <v>28</v>
      </c>
      <c r="G24" s="8" t="s">
        <v>29</v>
      </c>
      <c r="H24" s="9" t="n">
        <v>99</v>
      </c>
      <c r="I24" s="8" t="n">
        <v>3</v>
      </c>
      <c r="J24" s="8" t="n">
        <v>13</v>
      </c>
      <c r="K24" s="8" t="n">
        <v>7</v>
      </c>
      <c r="L24" s="8" t="n">
        <v>12</v>
      </c>
      <c r="M24" s="8" t="n">
        <v>9</v>
      </c>
    </row>
    <row r="25" customFormat="false" ht="12.75" hidden="false" customHeight="false" outlineLevel="0" collapsed="false">
      <c r="A25" s="8" t="n">
        <f aca="false">A24+1</f>
        <v>24</v>
      </c>
      <c r="B25" s="8" t="s">
        <v>31</v>
      </c>
      <c r="C25" s="8" t="s">
        <v>80</v>
      </c>
      <c r="D25" s="8" t="s">
        <v>80</v>
      </c>
      <c r="E25" s="8" t="s">
        <v>60</v>
      </c>
      <c r="F25" s="8" t="s">
        <v>28</v>
      </c>
      <c r="G25" s="8" t="s">
        <v>29</v>
      </c>
      <c r="H25" s="9" t="n">
        <v>2</v>
      </c>
      <c r="I25" s="8" t="n">
        <v>1</v>
      </c>
      <c r="J25" s="8" t="n">
        <v>12</v>
      </c>
      <c r="K25" s="8" t="n">
        <v>6</v>
      </c>
      <c r="L25" s="8" t="n">
        <v>7</v>
      </c>
      <c r="M25" s="8" t="n">
        <v>99</v>
      </c>
    </row>
    <row r="26" customFormat="false" ht="12.75" hidden="false" customHeight="false" outlineLevel="0" collapsed="false">
      <c r="A26" s="8" t="n">
        <f aca="false">A25+1</f>
        <v>25</v>
      </c>
      <c r="B26" s="8" t="s">
        <v>72</v>
      </c>
      <c r="C26" s="8" t="s">
        <v>81</v>
      </c>
      <c r="D26" s="8" t="s">
        <v>81</v>
      </c>
      <c r="E26" s="8" t="s">
        <v>27</v>
      </c>
      <c r="F26" s="8" t="s">
        <v>28</v>
      </c>
      <c r="G26" s="8" t="s">
        <v>29</v>
      </c>
      <c r="H26" s="9" t="n">
        <v>1</v>
      </c>
      <c r="I26" s="8" t="n">
        <v>4</v>
      </c>
      <c r="J26" s="8" t="n">
        <v>6</v>
      </c>
      <c r="K26" s="8" t="n">
        <v>8</v>
      </c>
      <c r="L26" s="8" t="n">
        <v>7</v>
      </c>
      <c r="M26" s="8" t="n">
        <v>10</v>
      </c>
    </row>
    <row r="27" customFormat="false" ht="12.75" hidden="false" customHeight="false" outlineLevel="0" collapsed="false">
      <c r="A27" s="8" t="n">
        <f aca="false">A26+1</f>
        <v>26</v>
      </c>
      <c r="B27" s="8" t="s">
        <v>72</v>
      </c>
      <c r="C27" s="8" t="s">
        <v>82</v>
      </c>
      <c r="D27" s="8" t="s">
        <v>83</v>
      </c>
      <c r="E27" s="8" t="s">
        <v>27</v>
      </c>
      <c r="F27" s="8" t="s">
        <v>28</v>
      </c>
      <c r="G27" s="8" t="s">
        <v>29</v>
      </c>
      <c r="H27" s="9" t="n">
        <v>10</v>
      </c>
      <c r="I27" s="8" t="n">
        <v>99</v>
      </c>
      <c r="J27" s="8" t="n">
        <v>99</v>
      </c>
      <c r="K27" s="8" t="n">
        <v>7</v>
      </c>
      <c r="L27" s="8" t="n">
        <v>15</v>
      </c>
      <c r="M27" s="8" t="n">
        <v>8</v>
      </c>
    </row>
    <row r="28" customFormat="false" ht="12.75" hidden="false" customHeight="false" outlineLevel="0" collapsed="false">
      <c r="A28" s="8" t="n">
        <f aca="false">A27+1</f>
        <v>27</v>
      </c>
      <c r="B28" s="8" t="s">
        <v>46</v>
      </c>
      <c r="C28" s="8" t="s">
        <v>84</v>
      </c>
      <c r="D28" s="8" t="s">
        <v>85</v>
      </c>
      <c r="E28" s="8" t="s">
        <v>34</v>
      </c>
      <c r="F28" s="8" t="s">
        <v>28</v>
      </c>
      <c r="G28" s="8" t="s">
        <v>29</v>
      </c>
      <c r="H28" s="9" t="n">
        <v>12</v>
      </c>
      <c r="I28" s="8" t="n">
        <v>1</v>
      </c>
      <c r="J28" s="8" t="n">
        <v>10</v>
      </c>
      <c r="K28" s="8" t="n">
        <v>3</v>
      </c>
      <c r="L28" s="8" t="n">
        <v>25</v>
      </c>
      <c r="M28" s="8" t="n">
        <v>7</v>
      </c>
    </row>
    <row r="29" customFormat="false" ht="12.75" hidden="false" customHeight="false" outlineLevel="0" collapsed="false">
      <c r="A29" s="8" t="n">
        <f aca="false">A28+1</f>
        <v>28</v>
      </c>
      <c r="B29" s="8" t="s">
        <v>46</v>
      </c>
      <c r="C29" s="8" t="s">
        <v>86</v>
      </c>
      <c r="D29" s="8" t="s">
        <v>87</v>
      </c>
      <c r="E29" s="8" t="s">
        <v>88</v>
      </c>
      <c r="F29" s="8" t="s">
        <v>89</v>
      </c>
      <c r="G29" s="8" t="s">
        <v>29</v>
      </c>
      <c r="H29" s="9" t="n">
        <v>16</v>
      </c>
      <c r="I29" s="8" t="n">
        <v>1</v>
      </c>
      <c r="J29" s="8" t="n">
        <v>17</v>
      </c>
      <c r="K29" s="8" t="n">
        <v>1</v>
      </c>
      <c r="L29" s="8" t="n">
        <v>16</v>
      </c>
      <c r="M29" s="8" t="n">
        <v>6</v>
      </c>
    </row>
    <row r="30" customFormat="false" ht="12.75" hidden="false" customHeight="false" outlineLevel="0" collapsed="false">
      <c r="A30" s="8" t="n">
        <f aca="false">A29+1</f>
        <v>29</v>
      </c>
      <c r="B30" s="8" t="s">
        <v>46</v>
      </c>
      <c r="C30" s="8" t="s">
        <v>90</v>
      </c>
      <c r="D30" s="8" t="s">
        <v>91</v>
      </c>
      <c r="E30" s="8" t="s">
        <v>56</v>
      </c>
      <c r="F30" s="8" t="s">
        <v>28</v>
      </c>
      <c r="G30" s="8" t="s">
        <v>29</v>
      </c>
      <c r="H30" s="9" t="n">
        <v>3</v>
      </c>
      <c r="I30" s="8" t="n">
        <v>3</v>
      </c>
      <c r="J30" s="8" t="n">
        <v>1</v>
      </c>
      <c r="K30" s="8" t="n">
        <v>5</v>
      </c>
      <c r="L30" s="8" t="n">
        <v>10</v>
      </c>
      <c r="M30" s="8" t="n">
        <v>10</v>
      </c>
    </row>
    <row r="31" customFormat="false" ht="12.75" hidden="false" customHeight="false" outlineLevel="0" collapsed="false">
      <c r="A31" s="8" t="n">
        <f aca="false">A30+1</f>
        <v>30</v>
      </c>
      <c r="B31" s="8" t="s">
        <v>61</v>
      </c>
      <c r="C31" s="8" t="s">
        <v>92</v>
      </c>
      <c r="D31" s="8" t="s">
        <v>93</v>
      </c>
      <c r="E31" s="8" t="s">
        <v>88</v>
      </c>
      <c r="F31" s="8" t="s">
        <v>94</v>
      </c>
      <c r="G31" s="8" t="s">
        <v>29</v>
      </c>
      <c r="H31" s="9" t="n">
        <v>6</v>
      </c>
      <c r="I31" s="8" t="n">
        <v>3</v>
      </c>
      <c r="J31" s="8" t="n">
        <v>8</v>
      </c>
      <c r="K31" s="8" t="n">
        <v>1</v>
      </c>
      <c r="L31" s="8" t="n">
        <v>3</v>
      </c>
      <c r="M31" s="8" t="n">
        <v>10</v>
      </c>
    </row>
    <row r="32" customFormat="false" ht="12.75" hidden="false" customHeight="false" outlineLevel="0" collapsed="false">
      <c r="A32" s="8" t="n">
        <f aca="false">A31+1</f>
        <v>31</v>
      </c>
      <c r="B32" s="8" t="s">
        <v>48</v>
      </c>
      <c r="C32" s="8" t="s">
        <v>95</v>
      </c>
      <c r="D32" s="8" t="s">
        <v>96</v>
      </c>
      <c r="E32" s="8" t="s">
        <v>56</v>
      </c>
      <c r="F32" s="8" t="s">
        <v>28</v>
      </c>
      <c r="G32" s="8" t="s">
        <v>29</v>
      </c>
      <c r="H32" s="9" t="n">
        <v>3</v>
      </c>
      <c r="I32" s="8" t="n">
        <v>3</v>
      </c>
      <c r="J32" s="8" t="n">
        <v>6</v>
      </c>
      <c r="K32" s="8" t="n">
        <v>11</v>
      </c>
      <c r="L32" s="8" t="n">
        <v>7</v>
      </c>
      <c r="M32" s="8" t="n">
        <v>12</v>
      </c>
    </row>
    <row r="33" customFormat="false" ht="12.75" hidden="false" customHeight="false" outlineLevel="0" collapsed="false">
      <c r="A33" s="8" t="n">
        <f aca="false">A32+1</f>
        <v>32</v>
      </c>
      <c r="B33" s="8" t="s">
        <v>48</v>
      </c>
      <c r="C33" s="8" t="s">
        <v>97</v>
      </c>
      <c r="D33" s="8" t="s">
        <v>98</v>
      </c>
      <c r="E33" s="8" t="s">
        <v>56</v>
      </c>
      <c r="F33" s="8" t="s">
        <v>28</v>
      </c>
      <c r="G33" s="8" t="s">
        <v>29</v>
      </c>
      <c r="H33" s="9" t="n">
        <v>12</v>
      </c>
      <c r="I33" s="8" t="n">
        <v>0</v>
      </c>
      <c r="J33" s="8" t="n">
        <v>8</v>
      </c>
      <c r="K33" s="8" t="n">
        <v>9</v>
      </c>
      <c r="L33" s="8" t="n">
        <v>12</v>
      </c>
      <c r="M33" s="8" t="n">
        <v>6</v>
      </c>
    </row>
    <row r="34" customFormat="false" ht="12.75" hidden="false" customHeight="false" outlineLevel="0" collapsed="false">
      <c r="A34" s="8" t="n">
        <f aca="false">A33+1</f>
        <v>33</v>
      </c>
      <c r="B34" s="8" t="s">
        <v>99</v>
      </c>
      <c r="C34" s="8" t="s">
        <v>100</v>
      </c>
      <c r="D34" s="8" t="s">
        <v>100</v>
      </c>
      <c r="E34" s="8" t="s">
        <v>34</v>
      </c>
      <c r="F34" s="8" t="s">
        <v>28</v>
      </c>
      <c r="G34" s="8" t="s">
        <v>29</v>
      </c>
      <c r="H34" s="9" t="n">
        <v>6</v>
      </c>
      <c r="I34" s="8" t="n">
        <v>3</v>
      </c>
      <c r="J34" s="8" t="n">
        <v>99</v>
      </c>
      <c r="K34" s="8" t="n">
        <v>1</v>
      </c>
      <c r="L34" s="8" t="n">
        <v>3</v>
      </c>
      <c r="M34" s="8" t="n">
        <v>7</v>
      </c>
    </row>
    <row r="35" customFormat="false" ht="12.75" hidden="false" customHeight="false" outlineLevel="0" collapsed="false">
      <c r="A35" s="8" t="n">
        <f aca="false">A34+1</f>
        <v>34</v>
      </c>
      <c r="B35" s="8" t="s">
        <v>69</v>
      </c>
      <c r="C35" s="8" t="s">
        <v>101</v>
      </c>
      <c r="D35" s="8" t="s">
        <v>102</v>
      </c>
      <c r="E35" s="8" t="s">
        <v>56</v>
      </c>
      <c r="F35" s="8" t="s">
        <v>28</v>
      </c>
      <c r="G35" s="8" t="s">
        <v>29</v>
      </c>
      <c r="H35" s="9" t="n">
        <v>13</v>
      </c>
      <c r="I35" s="8" t="n">
        <v>0</v>
      </c>
      <c r="J35" s="8" t="n">
        <v>9</v>
      </c>
      <c r="K35" s="8" t="n">
        <v>3</v>
      </c>
      <c r="L35" s="8" t="n">
        <v>6</v>
      </c>
      <c r="M35" s="8" t="n">
        <v>10</v>
      </c>
    </row>
    <row r="36" customFormat="false" ht="12.75" hidden="false" customHeight="false" outlineLevel="0" collapsed="false">
      <c r="A36" s="8" t="n">
        <f aca="false">A35+1</f>
        <v>35</v>
      </c>
      <c r="B36" s="8" t="s">
        <v>72</v>
      </c>
      <c r="C36" s="8" t="s">
        <v>103</v>
      </c>
      <c r="D36" s="8" t="s">
        <v>104</v>
      </c>
      <c r="E36" s="8" t="s">
        <v>105</v>
      </c>
      <c r="F36" s="8" t="s">
        <v>106</v>
      </c>
      <c r="G36" s="8" t="s">
        <v>29</v>
      </c>
      <c r="H36" s="9" t="n">
        <v>3</v>
      </c>
      <c r="I36" s="8" t="n">
        <v>2</v>
      </c>
      <c r="J36" s="8" t="n">
        <v>1</v>
      </c>
      <c r="K36" s="8" t="n">
        <v>1</v>
      </c>
      <c r="L36" s="8" t="n">
        <v>1</v>
      </c>
      <c r="M36" s="8" t="n">
        <v>6</v>
      </c>
    </row>
    <row r="37" customFormat="false" ht="12.75" hidden="false" customHeight="false" outlineLevel="0" collapsed="false">
      <c r="A37" s="8" t="n">
        <f aca="false">A36+1</f>
        <v>36</v>
      </c>
      <c r="B37" s="8" t="s">
        <v>36</v>
      </c>
      <c r="C37" s="8" t="s">
        <v>107</v>
      </c>
      <c r="D37" s="8" t="s">
        <v>108</v>
      </c>
      <c r="E37" s="8" t="s">
        <v>56</v>
      </c>
      <c r="F37" s="8" t="s">
        <v>28</v>
      </c>
      <c r="G37" s="8" t="s">
        <v>29</v>
      </c>
      <c r="H37" s="9" t="n">
        <v>2</v>
      </c>
      <c r="I37" s="8" t="n">
        <v>3</v>
      </c>
      <c r="J37" s="8" t="n">
        <v>10</v>
      </c>
      <c r="K37" s="8" t="n">
        <v>5</v>
      </c>
      <c r="L37" s="8" t="n">
        <v>9</v>
      </c>
      <c r="M37" s="8" t="n">
        <v>7</v>
      </c>
    </row>
    <row r="38" customFormat="false" ht="12.75" hidden="false" customHeight="false" outlineLevel="0" collapsed="false">
      <c r="A38" s="8" t="n">
        <f aca="false">A37+1</f>
        <v>37</v>
      </c>
      <c r="B38" s="8" t="s">
        <v>31</v>
      </c>
      <c r="C38" s="8" t="s">
        <v>109</v>
      </c>
      <c r="D38" s="8" t="n">
        <v>3705</v>
      </c>
      <c r="E38" s="8" t="s">
        <v>34</v>
      </c>
      <c r="F38" s="8" t="s">
        <v>28</v>
      </c>
      <c r="G38" s="8" t="s">
        <v>29</v>
      </c>
      <c r="H38" s="9" t="n">
        <v>5</v>
      </c>
      <c r="I38" s="8" t="n">
        <v>1</v>
      </c>
      <c r="J38" s="8" t="n">
        <v>3</v>
      </c>
      <c r="K38" s="8" t="n">
        <v>1</v>
      </c>
      <c r="L38" s="8" t="n">
        <v>16</v>
      </c>
      <c r="M38" s="8" t="n">
        <v>6</v>
      </c>
    </row>
    <row r="39" customFormat="false" ht="12.75" hidden="false" customHeight="false" outlineLevel="0" collapsed="false">
      <c r="A39" s="8" t="n">
        <f aca="false">A38+1</f>
        <v>38</v>
      </c>
      <c r="B39" s="8" t="s">
        <v>31</v>
      </c>
      <c r="C39" s="8" t="s">
        <v>110</v>
      </c>
      <c r="D39" s="8" t="s">
        <v>111</v>
      </c>
      <c r="E39" s="8" t="s">
        <v>56</v>
      </c>
      <c r="F39" s="8" t="s">
        <v>28</v>
      </c>
      <c r="G39" s="8" t="s">
        <v>29</v>
      </c>
      <c r="H39" s="9" t="n">
        <v>7</v>
      </c>
      <c r="I39" s="8" t="n">
        <v>1</v>
      </c>
      <c r="J39" s="8" t="n">
        <v>7</v>
      </c>
      <c r="K39" s="8" t="n">
        <v>0</v>
      </c>
      <c r="L39" s="8" t="n">
        <v>15</v>
      </c>
      <c r="M39" s="8" t="n">
        <v>7</v>
      </c>
    </row>
    <row r="40" customFormat="false" ht="12.75" hidden="false" customHeight="false" outlineLevel="0" collapsed="false">
      <c r="A40" s="8" t="n">
        <f aca="false">A39+1</f>
        <v>39</v>
      </c>
      <c r="B40" s="8" t="s">
        <v>31</v>
      </c>
      <c r="C40" s="8" t="s">
        <v>112</v>
      </c>
      <c r="D40" s="8" t="s">
        <v>113</v>
      </c>
      <c r="E40" s="8" t="s">
        <v>56</v>
      </c>
      <c r="F40" s="8" t="s">
        <v>28</v>
      </c>
      <c r="G40" s="8" t="s">
        <v>29</v>
      </c>
      <c r="H40" s="9" t="n">
        <v>9</v>
      </c>
      <c r="I40" s="8" t="n">
        <v>3</v>
      </c>
      <c r="J40" s="8" t="n">
        <v>9</v>
      </c>
      <c r="K40" s="8" t="n">
        <v>12</v>
      </c>
      <c r="L40" s="8" t="n">
        <v>3</v>
      </c>
      <c r="M40" s="8" t="n">
        <v>7</v>
      </c>
    </row>
    <row r="41" customFormat="false" ht="12.75" hidden="false" customHeight="false" outlineLevel="0" collapsed="false">
      <c r="A41" s="8" t="n">
        <f aca="false">A40+1</f>
        <v>40</v>
      </c>
      <c r="B41" s="8" t="s">
        <v>25</v>
      </c>
      <c r="C41" s="8" t="s">
        <v>25</v>
      </c>
      <c r="D41" s="8" t="s">
        <v>114</v>
      </c>
      <c r="E41" s="11" t="s">
        <v>115</v>
      </c>
      <c r="F41" s="8" t="s">
        <v>28</v>
      </c>
      <c r="G41" s="12" t="n">
        <v>34851</v>
      </c>
      <c r="H41" s="9" t="n">
        <v>15</v>
      </c>
      <c r="I41" s="8" t="n">
        <v>0</v>
      </c>
      <c r="J41" s="8" t="n">
        <v>1</v>
      </c>
      <c r="K41" s="8" t="n">
        <v>4</v>
      </c>
      <c r="L41" s="8" t="n">
        <v>15</v>
      </c>
      <c r="M41" s="8" t="n">
        <v>8</v>
      </c>
    </row>
    <row r="42" customFormat="false" ht="12.75" hidden="false" customHeight="false" outlineLevel="0" collapsed="false">
      <c r="A42" s="8" t="n">
        <f aca="false">A41+1</f>
        <v>41</v>
      </c>
      <c r="B42" s="8" t="s">
        <v>25</v>
      </c>
      <c r="C42" s="8" t="s">
        <v>25</v>
      </c>
      <c r="D42" s="8" t="s">
        <v>116</v>
      </c>
      <c r="E42" s="8" t="s">
        <v>117</v>
      </c>
      <c r="F42" s="8" t="s">
        <v>28</v>
      </c>
      <c r="G42" s="12" t="n">
        <v>34973</v>
      </c>
      <c r="H42" s="9" t="n">
        <v>3</v>
      </c>
      <c r="I42" s="8" t="n">
        <v>0</v>
      </c>
      <c r="J42" s="8" t="n">
        <v>8</v>
      </c>
      <c r="K42" s="8" t="n">
        <v>7</v>
      </c>
      <c r="L42" s="8" t="n">
        <v>16</v>
      </c>
      <c r="M42" s="8" t="n">
        <v>8</v>
      </c>
    </row>
    <row r="43" customFormat="false" ht="12.75" hidden="false" customHeight="false" outlineLevel="0" collapsed="false">
      <c r="A43" s="8" t="n">
        <f aca="false">A42+1</f>
        <v>42</v>
      </c>
      <c r="B43" s="8" t="s">
        <v>25</v>
      </c>
      <c r="C43" s="8" t="s">
        <v>25</v>
      </c>
      <c r="D43" s="8" t="s">
        <v>118</v>
      </c>
      <c r="E43" s="8" t="s">
        <v>117</v>
      </c>
      <c r="F43" s="8" t="s">
        <v>28</v>
      </c>
      <c r="G43" s="12" t="n">
        <v>35551</v>
      </c>
      <c r="H43" s="9" t="n">
        <v>3</v>
      </c>
      <c r="I43" s="8" t="n">
        <v>1</v>
      </c>
      <c r="J43" s="8" t="n">
        <v>8</v>
      </c>
      <c r="K43" s="8" t="n">
        <v>7</v>
      </c>
      <c r="L43" s="8" t="n">
        <v>16</v>
      </c>
      <c r="M43" s="8" t="n">
        <v>8</v>
      </c>
    </row>
    <row r="44" customFormat="false" ht="12.75" hidden="false" customHeight="false" outlineLevel="0" collapsed="false">
      <c r="A44" s="8" t="n">
        <f aca="false">A43+1</f>
        <v>43</v>
      </c>
      <c r="B44" s="8" t="s">
        <v>25</v>
      </c>
      <c r="C44" s="8" t="s">
        <v>25</v>
      </c>
      <c r="D44" s="8" t="s">
        <v>119</v>
      </c>
      <c r="E44" s="8" t="s">
        <v>120</v>
      </c>
      <c r="F44" s="8" t="s">
        <v>28</v>
      </c>
      <c r="G44" s="12" t="n">
        <v>35886</v>
      </c>
      <c r="H44" s="9" t="n">
        <v>1</v>
      </c>
      <c r="I44" s="8" t="n">
        <v>0</v>
      </c>
      <c r="J44" s="8" t="n">
        <v>10</v>
      </c>
      <c r="K44" s="8" t="n">
        <v>8</v>
      </c>
      <c r="L44" s="8" t="n">
        <v>15</v>
      </c>
      <c r="M44" s="8" t="n">
        <v>8</v>
      </c>
    </row>
    <row r="45" customFormat="false" ht="12.75" hidden="false" customHeight="false" outlineLevel="0" collapsed="false">
      <c r="A45" s="8" t="n">
        <f aca="false">A44+1</f>
        <v>44</v>
      </c>
      <c r="B45" s="8" t="s">
        <v>25</v>
      </c>
      <c r="C45" s="8" t="s">
        <v>25</v>
      </c>
      <c r="D45" s="8" t="s">
        <v>121</v>
      </c>
      <c r="E45" s="11" t="s">
        <v>115</v>
      </c>
      <c r="F45" s="8" t="s">
        <v>28</v>
      </c>
      <c r="G45" s="12" t="n">
        <v>36251</v>
      </c>
      <c r="H45" s="9" t="n">
        <v>1</v>
      </c>
      <c r="I45" s="8" t="n">
        <v>0</v>
      </c>
      <c r="J45" s="8" t="n">
        <v>10</v>
      </c>
      <c r="K45" s="8" t="n">
        <v>7</v>
      </c>
      <c r="L45" s="8" t="n">
        <v>15</v>
      </c>
      <c r="M45" s="8" t="n">
        <v>8</v>
      </c>
    </row>
    <row r="46" customFormat="false" ht="12.75" hidden="false" customHeight="false" outlineLevel="0" collapsed="false">
      <c r="A46" s="8" t="n">
        <f aca="false">A45+1</f>
        <v>45</v>
      </c>
      <c r="B46" s="8" t="s">
        <v>25</v>
      </c>
      <c r="C46" s="8" t="s">
        <v>25</v>
      </c>
      <c r="D46" s="8" t="s">
        <v>122</v>
      </c>
      <c r="E46" s="8" t="s">
        <v>123</v>
      </c>
      <c r="F46" s="8" t="s">
        <v>124</v>
      </c>
      <c r="G46" s="12" t="n">
        <v>36342</v>
      </c>
      <c r="H46" s="9" t="n">
        <v>21</v>
      </c>
      <c r="I46" s="8" t="n">
        <v>0</v>
      </c>
      <c r="J46" s="8" t="n">
        <v>10</v>
      </c>
      <c r="K46" s="8" t="n">
        <v>6</v>
      </c>
      <c r="L46" s="8" t="n">
        <v>15</v>
      </c>
      <c r="M46" s="8" t="n">
        <v>8</v>
      </c>
    </row>
    <row r="47" customFormat="false" ht="12.75" hidden="false" customHeight="false" outlineLevel="0" collapsed="false">
      <c r="A47" s="8" t="n">
        <f aca="false">A46+1</f>
        <v>46</v>
      </c>
      <c r="B47" s="8" t="s">
        <v>25</v>
      </c>
      <c r="C47" s="8" t="s">
        <v>25</v>
      </c>
      <c r="D47" s="8" t="s">
        <v>125</v>
      </c>
      <c r="E47" s="8" t="s">
        <v>126</v>
      </c>
      <c r="F47" s="8" t="s">
        <v>28</v>
      </c>
      <c r="G47" s="12" t="n">
        <v>36586</v>
      </c>
      <c r="H47" s="9" t="n">
        <v>16</v>
      </c>
      <c r="I47" s="8" t="n">
        <v>1</v>
      </c>
      <c r="J47" s="8" t="n">
        <v>6</v>
      </c>
      <c r="K47" s="8" t="n">
        <v>6</v>
      </c>
      <c r="L47" s="8" t="n">
        <v>15</v>
      </c>
      <c r="M47" s="8" t="n">
        <v>10</v>
      </c>
    </row>
    <row r="48" customFormat="false" ht="12.75" hidden="false" customHeight="false" outlineLevel="0" collapsed="false">
      <c r="A48" s="8" t="n">
        <f aca="false">A47+1</f>
        <v>47</v>
      </c>
      <c r="B48" s="8" t="s">
        <v>25</v>
      </c>
      <c r="C48" s="8" t="s">
        <v>25</v>
      </c>
      <c r="D48" s="8" t="s">
        <v>127</v>
      </c>
      <c r="E48" s="8" t="s">
        <v>128</v>
      </c>
      <c r="F48" s="8" t="s">
        <v>28</v>
      </c>
      <c r="G48" s="12" t="n">
        <v>36586</v>
      </c>
      <c r="H48" s="9" t="n">
        <v>14</v>
      </c>
      <c r="I48" s="8" t="n">
        <v>1</v>
      </c>
      <c r="J48" s="8" t="n">
        <v>6</v>
      </c>
      <c r="K48" s="8" t="n">
        <v>3</v>
      </c>
      <c r="L48" s="8" t="n">
        <v>16</v>
      </c>
      <c r="M48" s="8" t="n">
        <v>8</v>
      </c>
    </row>
    <row r="49" customFormat="false" ht="12.75" hidden="false" customHeight="false" outlineLevel="0" collapsed="false">
      <c r="A49" s="8" t="n">
        <f aca="false">A48+1</f>
        <v>48</v>
      </c>
      <c r="B49" s="8" t="s">
        <v>25</v>
      </c>
      <c r="C49" s="8" t="s">
        <v>25</v>
      </c>
      <c r="D49" s="8" t="s">
        <v>129</v>
      </c>
      <c r="E49" s="8" t="s">
        <v>115</v>
      </c>
      <c r="F49" s="8" t="s">
        <v>28</v>
      </c>
      <c r="G49" s="12" t="n">
        <v>36617</v>
      </c>
      <c r="H49" s="9" t="n">
        <v>15</v>
      </c>
      <c r="I49" s="8" t="n">
        <v>1</v>
      </c>
      <c r="J49" s="8" t="n">
        <v>1</v>
      </c>
      <c r="K49" s="8" t="n">
        <v>4</v>
      </c>
      <c r="L49" s="8" t="n">
        <v>16</v>
      </c>
      <c r="M49" s="8" t="n">
        <v>8</v>
      </c>
    </row>
    <row r="50" customFormat="false" ht="12.75" hidden="false" customHeight="false" outlineLevel="0" collapsed="false">
      <c r="A50" s="8" t="n">
        <f aca="false">A49+1</f>
        <v>49</v>
      </c>
      <c r="B50" s="8" t="s">
        <v>25</v>
      </c>
      <c r="C50" s="8" t="s">
        <v>25</v>
      </c>
      <c r="D50" s="8" t="s">
        <v>130</v>
      </c>
      <c r="E50" s="8" t="s">
        <v>126</v>
      </c>
      <c r="F50" s="8" t="s">
        <v>28</v>
      </c>
      <c r="G50" s="12" t="n">
        <v>36617</v>
      </c>
      <c r="H50" s="9" t="n">
        <v>13</v>
      </c>
      <c r="I50" s="8" t="n">
        <v>1</v>
      </c>
      <c r="J50" s="8" t="n">
        <v>10</v>
      </c>
      <c r="K50" s="8" t="n">
        <v>6</v>
      </c>
      <c r="L50" s="8" t="n">
        <v>15</v>
      </c>
      <c r="M50" s="8" t="n">
        <v>8</v>
      </c>
    </row>
    <row r="51" customFormat="false" ht="12.75" hidden="false" customHeight="false" outlineLevel="0" collapsed="false">
      <c r="A51" s="8" t="n">
        <f aca="false">A50+1</f>
        <v>50</v>
      </c>
      <c r="B51" s="8" t="s">
        <v>25</v>
      </c>
      <c r="C51" s="8" t="s">
        <v>25</v>
      </c>
      <c r="D51" s="8" t="s">
        <v>131</v>
      </c>
      <c r="E51" s="8" t="s">
        <v>126</v>
      </c>
      <c r="F51" s="8" t="s">
        <v>28</v>
      </c>
      <c r="G51" s="12" t="n">
        <v>36831</v>
      </c>
      <c r="H51" s="9" t="n">
        <v>17</v>
      </c>
      <c r="I51" s="8" t="n">
        <v>1</v>
      </c>
      <c r="J51" s="8" t="n">
        <v>6</v>
      </c>
      <c r="K51" s="8" t="n">
        <v>6</v>
      </c>
      <c r="L51" s="8" t="n">
        <v>15</v>
      </c>
      <c r="M51" s="8" t="n">
        <v>10</v>
      </c>
    </row>
    <row r="52" customFormat="false" ht="12.75" hidden="false" customHeight="false" outlineLevel="0" collapsed="false">
      <c r="A52" s="8" t="n">
        <f aca="false">A51+1</f>
        <v>51</v>
      </c>
      <c r="B52" s="8" t="s">
        <v>25</v>
      </c>
      <c r="C52" s="8" t="s">
        <v>25</v>
      </c>
      <c r="D52" s="8" t="s">
        <v>132</v>
      </c>
      <c r="E52" s="8" t="s">
        <v>126</v>
      </c>
      <c r="F52" s="8" t="s">
        <v>28</v>
      </c>
      <c r="G52" s="12" t="n">
        <v>36861</v>
      </c>
      <c r="H52" s="9" t="n">
        <v>10</v>
      </c>
      <c r="I52" s="8" t="n">
        <v>1</v>
      </c>
      <c r="J52" s="8" t="n">
        <v>10</v>
      </c>
      <c r="K52" s="8" t="n">
        <v>6</v>
      </c>
      <c r="L52" s="8" t="n">
        <v>16</v>
      </c>
      <c r="M52" s="8" t="n">
        <v>8</v>
      </c>
    </row>
    <row r="53" customFormat="false" ht="12.75" hidden="false" customHeight="false" outlineLevel="0" collapsed="false">
      <c r="A53" s="8" t="n">
        <f aca="false">A52+1</f>
        <v>52</v>
      </c>
      <c r="B53" s="8" t="s">
        <v>25</v>
      </c>
      <c r="C53" s="8" t="s">
        <v>25</v>
      </c>
      <c r="D53" s="8" t="s">
        <v>133</v>
      </c>
      <c r="E53" s="11" t="s">
        <v>115</v>
      </c>
      <c r="F53" s="8" t="s">
        <v>28</v>
      </c>
      <c r="G53" s="12" t="n">
        <v>36892</v>
      </c>
      <c r="H53" s="9" t="n">
        <v>15</v>
      </c>
      <c r="I53" s="8" t="n">
        <v>0</v>
      </c>
      <c r="J53" s="8" t="n">
        <v>1</v>
      </c>
      <c r="K53" s="8" t="n">
        <v>4</v>
      </c>
      <c r="L53" s="8" t="n">
        <v>16</v>
      </c>
      <c r="M53" s="8" t="n">
        <v>8</v>
      </c>
    </row>
    <row r="54" customFormat="false" ht="12.75" hidden="false" customHeight="false" outlineLevel="0" collapsed="false">
      <c r="A54" s="8" t="n">
        <f aca="false">A53+1</f>
        <v>53</v>
      </c>
      <c r="B54" s="8" t="s">
        <v>25</v>
      </c>
      <c r="C54" s="8" t="s">
        <v>25</v>
      </c>
      <c r="D54" s="8" t="s">
        <v>134</v>
      </c>
      <c r="E54" s="8" t="s">
        <v>126</v>
      </c>
      <c r="F54" s="8" t="s">
        <v>28</v>
      </c>
      <c r="G54" s="12" t="n">
        <v>36892</v>
      </c>
      <c r="H54" s="9" t="n">
        <v>9</v>
      </c>
      <c r="I54" s="8" t="n">
        <v>1</v>
      </c>
      <c r="J54" s="8" t="n">
        <v>9</v>
      </c>
      <c r="K54" s="8" t="n">
        <v>6</v>
      </c>
      <c r="L54" s="8" t="n">
        <v>16</v>
      </c>
      <c r="M54" s="8" t="n">
        <v>8</v>
      </c>
    </row>
    <row r="55" customFormat="false" ht="12.75" hidden="false" customHeight="false" outlineLevel="0" collapsed="false">
      <c r="A55" s="8" t="n">
        <f aca="false">A54+1</f>
        <v>54</v>
      </c>
      <c r="B55" s="8" t="s">
        <v>25</v>
      </c>
      <c r="C55" s="8" t="s">
        <v>25</v>
      </c>
      <c r="D55" s="8" t="s">
        <v>135</v>
      </c>
      <c r="E55" s="8" t="s">
        <v>126</v>
      </c>
      <c r="F55" s="8" t="s">
        <v>28</v>
      </c>
      <c r="G55" s="12" t="n">
        <v>36892</v>
      </c>
      <c r="H55" s="9" t="n">
        <v>9</v>
      </c>
      <c r="I55" s="8" t="n">
        <v>1</v>
      </c>
      <c r="J55" s="8" t="n">
        <v>9</v>
      </c>
      <c r="K55" s="8" t="n">
        <v>6</v>
      </c>
      <c r="L55" s="8" t="n">
        <v>16</v>
      </c>
      <c r="M55" s="8" t="n">
        <v>8</v>
      </c>
    </row>
    <row r="56" customFormat="false" ht="12.75" hidden="false" customHeight="false" outlineLevel="0" collapsed="false">
      <c r="A56" s="8" t="n">
        <f aca="false">A55+1</f>
        <v>55</v>
      </c>
      <c r="B56" s="8" t="s">
        <v>25</v>
      </c>
      <c r="C56" s="8" t="s">
        <v>25</v>
      </c>
      <c r="D56" s="8" t="s">
        <v>136</v>
      </c>
      <c r="E56" s="8" t="s">
        <v>137</v>
      </c>
      <c r="F56" s="8" t="s">
        <v>28</v>
      </c>
      <c r="G56" s="12" t="n">
        <v>36951</v>
      </c>
      <c r="H56" s="9" t="n">
        <v>15</v>
      </c>
      <c r="I56" s="8" t="n">
        <v>0</v>
      </c>
      <c r="J56" s="8" t="n">
        <v>1</v>
      </c>
      <c r="K56" s="8" t="n">
        <v>4</v>
      </c>
      <c r="L56" s="8" t="n">
        <v>16</v>
      </c>
      <c r="M56" s="8" t="n">
        <v>8</v>
      </c>
    </row>
    <row r="57" customFormat="false" ht="12.75" hidden="false" customHeight="false" outlineLevel="0" collapsed="false">
      <c r="A57" s="8" t="n">
        <f aca="false">A56+1</f>
        <v>56</v>
      </c>
      <c r="B57" s="8" t="s">
        <v>25</v>
      </c>
      <c r="C57" s="8" t="s">
        <v>25</v>
      </c>
      <c r="D57" s="8" t="s">
        <v>138</v>
      </c>
      <c r="E57" s="8" t="s">
        <v>139</v>
      </c>
      <c r="F57" s="8" t="s">
        <v>28</v>
      </c>
      <c r="G57" s="12" t="n">
        <v>36982</v>
      </c>
      <c r="H57" s="9" t="n">
        <v>8</v>
      </c>
      <c r="I57" s="8" t="n">
        <v>1</v>
      </c>
      <c r="J57" s="8" t="n">
        <v>9</v>
      </c>
      <c r="K57" s="8" t="n">
        <v>6</v>
      </c>
      <c r="L57" s="8" t="n">
        <v>16</v>
      </c>
      <c r="M57" s="8" t="n">
        <v>8</v>
      </c>
    </row>
    <row r="58" customFormat="false" ht="12.75" hidden="false" customHeight="false" outlineLevel="0" collapsed="false">
      <c r="A58" s="8" t="n">
        <f aca="false">A57+1</f>
        <v>57</v>
      </c>
      <c r="B58" s="8" t="s">
        <v>25</v>
      </c>
      <c r="C58" s="8" t="s">
        <v>25</v>
      </c>
      <c r="D58" s="8" t="s">
        <v>140</v>
      </c>
      <c r="E58" s="8" t="s">
        <v>141</v>
      </c>
      <c r="F58" s="8" t="s">
        <v>28</v>
      </c>
      <c r="G58" s="12" t="n">
        <v>36982</v>
      </c>
      <c r="H58" s="9" t="n">
        <v>22</v>
      </c>
      <c r="I58" s="8" t="n">
        <v>0</v>
      </c>
      <c r="J58" s="8" t="n">
        <v>9</v>
      </c>
      <c r="K58" s="8" t="n">
        <v>7</v>
      </c>
      <c r="L58" s="8" t="n">
        <v>15</v>
      </c>
      <c r="M58" s="8" t="n">
        <v>8</v>
      </c>
    </row>
    <row r="59" customFormat="false" ht="12.75" hidden="false" customHeight="false" outlineLevel="0" collapsed="false">
      <c r="A59" s="8" t="n">
        <f aca="false">A58+1</f>
        <v>58</v>
      </c>
      <c r="B59" s="8" t="s">
        <v>25</v>
      </c>
      <c r="C59" s="8" t="s">
        <v>25</v>
      </c>
      <c r="D59" s="8" t="s">
        <v>142</v>
      </c>
      <c r="E59" s="8" t="s">
        <v>143</v>
      </c>
      <c r="F59" s="8" t="s">
        <v>28</v>
      </c>
      <c r="G59" s="12" t="n">
        <v>37288</v>
      </c>
      <c r="H59" s="9" t="n">
        <v>4</v>
      </c>
      <c r="I59" s="8" t="n">
        <v>3</v>
      </c>
      <c r="J59" s="8" t="n">
        <v>7</v>
      </c>
      <c r="K59" s="8" t="n">
        <v>8</v>
      </c>
      <c r="L59" s="8" t="n">
        <v>12</v>
      </c>
      <c r="M59" s="8" t="n">
        <v>8</v>
      </c>
    </row>
    <row r="60" customFormat="false" ht="12.75" hidden="false" customHeight="false" outlineLevel="0" collapsed="false">
      <c r="A60" s="8" t="n">
        <f aca="false">A59+1</f>
        <v>59</v>
      </c>
      <c r="B60" s="8" t="s">
        <v>25</v>
      </c>
      <c r="C60" s="8" t="s">
        <v>25</v>
      </c>
      <c r="D60" s="8" t="s">
        <v>144</v>
      </c>
      <c r="E60" s="8" t="s">
        <v>145</v>
      </c>
      <c r="F60" s="8" t="s">
        <v>28</v>
      </c>
      <c r="G60" s="12" t="n">
        <v>37288</v>
      </c>
      <c r="H60" s="9" t="n">
        <v>15</v>
      </c>
      <c r="I60" s="8" t="n">
        <v>0</v>
      </c>
      <c r="J60" s="8" t="n">
        <v>1</v>
      </c>
      <c r="K60" s="8" t="n">
        <v>5</v>
      </c>
      <c r="L60" s="8" t="n">
        <v>16</v>
      </c>
      <c r="M60" s="8" t="n">
        <v>8</v>
      </c>
    </row>
    <row r="61" customFormat="false" ht="12.75" hidden="false" customHeight="false" outlineLevel="0" collapsed="false">
      <c r="A61" s="8" t="n">
        <f aca="false">A60+1</f>
        <v>60</v>
      </c>
      <c r="B61" s="8" t="s">
        <v>25</v>
      </c>
      <c r="C61" s="8" t="s">
        <v>25</v>
      </c>
      <c r="D61" s="8" t="s">
        <v>146</v>
      </c>
      <c r="E61" s="8" t="s">
        <v>139</v>
      </c>
      <c r="F61" s="8" t="s">
        <v>28</v>
      </c>
      <c r="G61" s="12" t="n">
        <v>37288</v>
      </c>
      <c r="H61" s="9" t="n">
        <v>6</v>
      </c>
      <c r="I61" s="8" t="n">
        <v>1</v>
      </c>
      <c r="J61" s="8" t="n">
        <v>9</v>
      </c>
      <c r="K61" s="8" t="n">
        <v>7</v>
      </c>
      <c r="L61" s="8" t="n">
        <v>16</v>
      </c>
      <c r="M61" s="8" t="n">
        <v>8</v>
      </c>
    </row>
    <row r="62" customFormat="false" ht="12.75" hidden="false" customHeight="false" outlineLevel="0" collapsed="false">
      <c r="A62" s="8" t="n">
        <f aca="false">A61+1</f>
        <v>61</v>
      </c>
      <c r="B62" s="8" t="s">
        <v>25</v>
      </c>
      <c r="C62" s="8" t="s">
        <v>25</v>
      </c>
      <c r="D62" s="8" t="s">
        <v>147</v>
      </c>
      <c r="E62" s="8" t="s">
        <v>126</v>
      </c>
      <c r="F62" s="8" t="s">
        <v>28</v>
      </c>
      <c r="G62" s="12" t="n">
        <v>37316</v>
      </c>
      <c r="H62" s="9" t="n">
        <v>16</v>
      </c>
      <c r="I62" s="8" t="n">
        <v>0</v>
      </c>
      <c r="J62" s="8" t="n">
        <v>6</v>
      </c>
      <c r="K62" s="8" t="n">
        <v>7</v>
      </c>
      <c r="L62" s="8" t="n">
        <v>15</v>
      </c>
      <c r="M62" s="8" t="n">
        <v>10</v>
      </c>
    </row>
    <row r="63" customFormat="false" ht="12.75" hidden="false" customHeight="false" outlineLevel="0" collapsed="false">
      <c r="A63" s="8" t="n">
        <f aca="false">A62+1</f>
        <v>62</v>
      </c>
      <c r="B63" s="8" t="s">
        <v>25</v>
      </c>
      <c r="C63" s="8" t="s">
        <v>25</v>
      </c>
      <c r="D63" s="8" t="s">
        <v>148</v>
      </c>
      <c r="E63" s="11" t="s">
        <v>115</v>
      </c>
      <c r="F63" s="8" t="s">
        <v>28</v>
      </c>
      <c r="G63" s="12" t="n">
        <v>37347</v>
      </c>
      <c r="H63" s="9" t="n">
        <v>15</v>
      </c>
      <c r="I63" s="8" t="n">
        <v>0</v>
      </c>
      <c r="J63" s="8" t="n">
        <v>1</v>
      </c>
      <c r="K63" s="8" t="n">
        <v>5</v>
      </c>
      <c r="L63" s="8" t="n">
        <v>16</v>
      </c>
      <c r="M63" s="8" t="n">
        <v>8</v>
      </c>
    </row>
    <row r="64" customFormat="false" ht="12.75" hidden="false" customHeight="false" outlineLevel="0" collapsed="false">
      <c r="A64" s="8" t="n">
        <f aca="false">A63+1</f>
        <v>63</v>
      </c>
      <c r="B64" s="8" t="s">
        <v>25</v>
      </c>
      <c r="C64" s="8" t="s">
        <v>25</v>
      </c>
      <c r="D64" s="8" t="s">
        <v>149</v>
      </c>
      <c r="E64" s="8" t="s">
        <v>150</v>
      </c>
      <c r="F64" s="8" t="s">
        <v>28</v>
      </c>
      <c r="G64" s="12" t="n">
        <v>37347</v>
      </c>
      <c r="H64" s="9" t="n">
        <v>15</v>
      </c>
      <c r="I64" s="8" t="n">
        <v>0</v>
      </c>
      <c r="J64" s="8" t="n">
        <v>1</v>
      </c>
      <c r="K64" s="8" t="n">
        <v>5</v>
      </c>
      <c r="L64" s="8" t="n">
        <v>16</v>
      </c>
      <c r="M64" s="8" t="n">
        <v>8</v>
      </c>
    </row>
    <row r="65" customFormat="false" ht="12.75" hidden="false" customHeight="false" outlineLevel="0" collapsed="false">
      <c r="A65" s="8" t="n">
        <f aca="false">A64+1</f>
        <v>64</v>
      </c>
      <c r="B65" s="8" t="s">
        <v>25</v>
      </c>
      <c r="C65" s="8" t="s">
        <v>25</v>
      </c>
      <c r="D65" s="8" t="s">
        <v>151</v>
      </c>
      <c r="E65" s="8" t="s">
        <v>115</v>
      </c>
      <c r="F65" s="8" t="s">
        <v>28</v>
      </c>
      <c r="G65" s="12" t="n">
        <v>37377</v>
      </c>
      <c r="H65" s="9" t="n">
        <v>15</v>
      </c>
      <c r="I65" s="8" t="n">
        <v>0</v>
      </c>
      <c r="J65" s="8" t="n">
        <v>1</v>
      </c>
      <c r="K65" s="8" t="n">
        <v>5</v>
      </c>
      <c r="L65" s="8" t="n">
        <v>16</v>
      </c>
      <c r="M65" s="8" t="n">
        <v>8</v>
      </c>
    </row>
    <row r="66" customFormat="false" ht="12.75" hidden="false" customHeight="false" outlineLevel="0" collapsed="false">
      <c r="A66" s="8" t="n">
        <f aca="false">A65+1</f>
        <v>65</v>
      </c>
      <c r="B66" s="8" t="s">
        <v>25</v>
      </c>
      <c r="C66" s="8" t="s">
        <v>25</v>
      </c>
      <c r="D66" s="8" t="s">
        <v>152</v>
      </c>
      <c r="E66" s="8" t="s">
        <v>153</v>
      </c>
      <c r="F66" s="8" t="s">
        <v>28</v>
      </c>
      <c r="G66" s="12" t="n">
        <v>37377</v>
      </c>
      <c r="H66" s="9" t="n">
        <v>3</v>
      </c>
      <c r="I66" s="8" t="n">
        <v>0</v>
      </c>
      <c r="J66" s="8" t="n">
        <v>6</v>
      </c>
      <c r="K66" s="8" t="n">
        <v>7</v>
      </c>
      <c r="L66" s="8" t="n">
        <v>16</v>
      </c>
      <c r="M66" s="8" t="n">
        <v>8</v>
      </c>
    </row>
    <row r="67" customFormat="false" ht="12.75" hidden="false" customHeight="false" outlineLevel="0" collapsed="false">
      <c r="A67" s="8" t="n">
        <f aca="false">A66+1</f>
        <v>66</v>
      </c>
      <c r="B67" s="8" t="s">
        <v>25</v>
      </c>
      <c r="C67" s="8" t="s">
        <v>25</v>
      </c>
      <c r="D67" s="8" t="s">
        <v>154</v>
      </c>
      <c r="E67" s="11" t="s">
        <v>115</v>
      </c>
      <c r="F67" s="8" t="s">
        <v>28</v>
      </c>
      <c r="G67" s="12" t="n">
        <v>37408</v>
      </c>
      <c r="H67" s="9" t="n">
        <v>15</v>
      </c>
      <c r="I67" s="8" t="n">
        <v>0</v>
      </c>
      <c r="J67" s="8" t="n">
        <v>1</v>
      </c>
      <c r="K67" s="8" t="n">
        <v>4</v>
      </c>
      <c r="L67" s="8" t="n">
        <v>16</v>
      </c>
      <c r="M67" s="8" t="n">
        <v>8</v>
      </c>
    </row>
    <row r="68" customFormat="false" ht="12.75" hidden="false" customHeight="false" outlineLevel="0" collapsed="false">
      <c r="A68" s="8" t="n">
        <f aca="false">A67+1</f>
        <v>67</v>
      </c>
      <c r="B68" s="8" t="s">
        <v>25</v>
      </c>
      <c r="C68" s="8" t="s">
        <v>25</v>
      </c>
      <c r="D68" s="8" t="s">
        <v>155</v>
      </c>
      <c r="E68" s="8" t="s">
        <v>126</v>
      </c>
      <c r="F68" s="8" t="s">
        <v>28</v>
      </c>
      <c r="G68" s="12" t="n">
        <v>37408</v>
      </c>
      <c r="H68" s="9" t="n">
        <v>16</v>
      </c>
      <c r="I68" s="8" t="n">
        <v>0</v>
      </c>
      <c r="J68" s="8" t="n">
        <v>5</v>
      </c>
      <c r="K68" s="8" t="n">
        <v>7</v>
      </c>
      <c r="L68" s="8" t="n">
        <v>15</v>
      </c>
      <c r="M68" s="8" t="n">
        <v>10</v>
      </c>
    </row>
    <row r="69" customFormat="false" ht="12.75" hidden="false" customHeight="false" outlineLevel="0" collapsed="false">
      <c r="A69" s="8" t="n">
        <f aca="false">A68+1</f>
        <v>68</v>
      </c>
      <c r="B69" s="8" t="s">
        <v>25</v>
      </c>
      <c r="C69" s="8" t="s">
        <v>25</v>
      </c>
      <c r="D69" s="8" t="s">
        <v>156</v>
      </c>
      <c r="E69" s="8" t="s">
        <v>157</v>
      </c>
      <c r="F69" s="8" t="s">
        <v>28</v>
      </c>
      <c r="G69" s="12" t="n">
        <v>37408</v>
      </c>
      <c r="H69" s="9" t="n">
        <v>15</v>
      </c>
      <c r="I69" s="8" t="n">
        <v>0</v>
      </c>
      <c r="J69" s="8" t="n">
        <v>1</v>
      </c>
      <c r="K69" s="8" t="n">
        <v>5</v>
      </c>
      <c r="L69" s="8" t="n">
        <v>16</v>
      </c>
      <c r="M69" s="8" t="n">
        <v>8</v>
      </c>
    </row>
    <row r="70" customFormat="false" ht="12.75" hidden="false" customHeight="false" outlineLevel="0" collapsed="false">
      <c r="A70" s="8" t="n">
        <f aca="false">A69+1</f>
        <v>69</v>
      </c>
      <c r="B70" s="8" t="s">
        <v>25</v>
      </c>
      <c r="C70" s="8" t="s">
        <v>25</v>
      </c>
      <c r="D70" s="8" t="s">
        <v>158</v>
      </c>
      <c r="E70" s="8" t="s">
        <v>126</v>
      </c>
      <c r="F70" s="8" t="s">
        <v>28</v>
      </c>
      <c r="G70" s="12" t="n">
        <v>37438</v>
      </c>
      <c r="H70" s="9" t="n">
        <v>17</v>
      </c>
      <c r="I70" s="8" t="n">
        <v>0</v>
      </c>
      <c r="J70" s="8" t="n">
        <v>6</v>
      </c>
      <c r="K70" s="8" t="n">
        <v>6</v>
      </c>
      <c r="L70" s="8" t="n">
        <v>15</v>
      </c>
      <c r="M70" s="8" t="n">
        <v>10</v>
      </c>
    </row>
    <row r="71" customFormat="false" ht="12.75" hidden="false" customHeight="false" outlineLevel="0" collapsed="false">
      <c r="A71" s="8" t="n">
        <f aca="false">A70+1</f>
        <v>70</v>
      </c>
      <c r="B71" s="8" t="s">
        <v>25</v>
      </c>
      <c r="C71" s="8" t="s">
        <v>25</v>
      </c>
      <c r="D71" s="8" t="s">
        <v>159</v>
      </c>
      <c r="E71" s="8" t="s">
        <v>160</v>
      </c>
      <c r="F71" s="8" t="s">
        <v>28</v>
      </c>
      <c r="G71" s="12" t="n">
        <v>37500</v>
      </c>
      <c r="H71" s="9" t="n">
        <v>17</v>
      </c>
      <c r="I71" s="8" t="n">
        <v>0</v>
      </c>
      <c r="J71" s="8" t="n">
        <v>6</v>
      </c>
      <c r="K71" s="8" t="n">
        <v>6</v>
      </c>
      <c r="L71" s="8" t="n">
        <v>15</v>
      </c>
      <c r="M71" s="8" t="n">
        <v>10</v>
      </c>
    </row>
    <row r="72" customFormat="false" ht="12.75" hidden="false" customHeight="false" outlineLevel="0" collapsed="false">
      <c r="A72" s="8" t="n">
        <f aca="false">A71+1</f>
        <v>71</v>
      </c>
      <c r="B72" s="8" t="s">
        <v>25</v>
      </c>
      <c r="C72" s="8" t="s">
        <v>25</v>
      </c>
      <c r="D72" s="8" t="s">
        <v>161</v>
      </c>
      <c r="E72" s="8" t="s">
        <v>160</v>
      </c>
      <c r="F72" s="8" t="s">
        <v>28</v>
      </c>
      <c r="G72" s="12" t="n">
        <v>37681</v>
      </c>
      <c r="H72" s="9" t="n">
        <v>4</v>
      </c>
      <c r="I72" s="8" t="n">
        <v>3</v>
      </c>
      <c r="J72" s="8" t="n">
        <v>7</v>
      </c>
      <c r="K72" s="8" t="n">
        <v>7</v>
      </c>
      <c r="L72" s="8" t="n">
        <v>12</v>
      </c>
      <c r="M72" s="8" t="n">
        <v>8</v>
      </c>
    </row>
    <row r="73" customFormat="false" ht="12.75" hidden="false" customHeight="false" outlineLevel="0" collapsed="false">
      <c r="A73" s="8" t="n">
        <f aca="false">A72+1</f>
        <v>72</v>
      </c>
      <c r="B73" s="8" t="s">
        <v>25</v>
      </c>
      <c r="C73" s="8" t="s">
        <v>25</v>
      </c>
      <c r="D73" s="8" t="s">
        <v>162</v>
      </c>
      <c r="E73" s="8" t="s">
        <v>126</v>
      </c>
      <c r="F73" s="8" t="s">
        <v>28</v>
      </c>
      <c r="G73" s="12" t="n">
        <v>37712</v>
      </c>
      <c r="H73" s="9" t="n">
        <v>12</v>
      </c>
      <c r="I73" s="8" t="n">
        <v>1</v>
      </c>
      <c r="J73" s="8" t="n">
        <v>9</v>
      </c>
      <c r="K73" s="8" t="n">
        <v>6</v>
      </c>
      <c r="L73" s="8" t="n">
        <v>15</v>
      </c>
      <c r="M73" s="8" t="n">
        <v>8</v>
      </c>
    </row>
    <row r="74" customFormat="false" ht="12.75" hidden="false" customHeight="false" outlineLevel="0" collapsed="false">
      <c r="A74" s="8" t="n">
        <f aca="false">A73+1</f>
        <v>73</v>
      </c>
      <c r="B74" s="8" t="s">
        <v>25</v>
      </c>
      <c r="C74" s="8" t="s">
        <v>25</v>
      </c>
      <c r="D74" s="8" t="s">
        <v>163</v>
      </c>
      <c r="E74" s="11" t="s">
        <v>115</v>
      </c>
      <c r="F74" s="8" t="s">
        <v>28</v>
      </c>
      <c r="G74" s="12" t="n">
        <v>37987</v>
      </c>
      <c r="H74" s="9" t="n">
        <v>15</v>
      </c>
      <c r="I74" s="8" t="n">
        <v>0</v>
      </c>
      <c r="J74" s="8" t="n">
        <v>1</v>
      </c>
      <c r="K74" s="8" t="n">
        <v>4</v>
      </c>
      <c r="L74" s="8" t="n">
        <v>16</v>
      </c>
      <c r="M74" s="8" t="n">
        <v>8</v>
      </c>
    </row>
    <row r="75" customFormat="false" ht="12.75" hidden="false" customHeight="false" outlineLevel="0" collapsed="false">
      <c r="A75" s="8" t="n">
        <f aca="false">A74+1</f>
        <v>74</v>
      </c>
      <c r="B75" s="8" t="s">
        <v>25</v>
      </c>
      <c r="C75" s="8" t="s">
        <v>25</v>
      </c>
      <c r="D75" s="8" t="s">
        <v>164</v>
      </c>
      <c r="E75" s="8" t="s">
        <v>120</v>
      </c>
      <c r="F75" s="8" t="s">
        <v>28</v>
      </c>
      <c r="G75" s="12" t="n">
        <v>38018</v>
      </c>
      <c r="H75" s="9" t="n">
        <v>13</v>
      </c>
      <c r="I75" s="8" t="n">
        <v>0</v>
      </c>
      <c r="J75" s="8" t="n">
        <v>6</v>
      </c>
      <c r="K75" s="8" t="n">
        <v>3</v>
      </c>
      <c r="L75" s="8" t="n">
        <v>16</v>
      </c>
      <c r="M75" s="8" t="n">
        <v>8</v>
      </c>
    </row>
    <row r="76" customFormat="false" ht="12.75" hidden="false" customHeight="false" outlineLevel="0" collapsed="false">
      <c r="A76" s="8" t="n">
        <f aca="false">A75+1</f>
        <v>75</v>
      </c>
      <c r="B76" s="8" t="s">
        <v>25</v>
      </c>
      <c r="C76" s="8" t="s">
        <v>25</v>
      </c>
      <c r="D76" s="8" t="s">
        <v>165</v>
      </c>
      <c r="E76" s="8" t="s">
        <v>128</v>
      </c>
      <c r="F76" s="8" t="s">
        <v>28</v>
      </c>
      <c r="G76" s="12" t="n">
        <v>38018</v>
      </c>
      <c r="H76" s="9" t="n">
        <v>15</v>
      </c>
      <c r="I76" s="8" t="n">
        <v>0</v>
      </c>
      <c r="J76" s="8" t="n">
        <v>9</v>
      </c>
      <c r="K76" s="8" t="n">
        <v>6</v>
      </c>
      <c r="L76" s="8" t="n">
        <v>16</v>
      </c>
      <c r="M76" s="8" t="n">
        <v>8</v>
      </c>
    </row>
    <row r="77" customFormat="false" ht="12.75" hidden="false" customHeight="false" outlineLevel="0" collapsed="false">
      <c r="A77" s="8" t="n">
        <f aca="false">A76+1</f>
        <v>76</v>
      </c>
      <c r="B77" s="8" t="s">
        <v>25</v>
      </c>
      <c r="C77" s="8" t="s">
        <v>25</v>
      </c>
      <c r="D77" s="8" t="s">
        <v>166</v>
      </c>
      <c r="E77" s="8" t="s">
        <v>167</v>
      </c>
      <c r="F77" s="8" t="s">
        <v>28</v>
      </c>
      <c r="G77" s="12" t="n">
        <v>38047</v>
      </c>
      <c r="H77" s="9" t="n">
        <v>14</v>
      </c>
      <c r="I77" s="8" t="n">
        <v>0</v>
      </c>
      <c r="J77" s="8" t="n">
        <v>6</v>
      </c>
      <c r="K77" s="8" t="n">
        <v>3</v>
      </c>
      <c r="L77" s="8" t="n">
        <v>16</v>
      </c>
      <c r="M77" s="8" t="n">
        <v>8</v>
      </c>
    </row>
    <row r="78" customFormat="false" ht="12.75" hidden="false" customHeight="false" outlineLevel="0" collapsed="false">
      <c r="A78" s="8" t="n">
        <f aca="false">A77+1</f>
        <v>77</v>
      </c>
      <c r="B78" s="8" t="s">
        <v>25</v>
      </c>
      <c r="C78" s="8" t="s">
        <v>25</v>
      </c>
      <c r="D78" s="8" t="s">
        <v>168</v>
      </c>
      <c r="E78" s="11" t="s">
        <v>115</v>
      </c>
      <c r="F78" s="8" t="s">
        <v>28</v>
      </c>
      <c r="G78" s="12" t="n">
        <v>38108</v>
      </c>
      <c r="H78" s="9" t="n">
        <v>15</v>
      </c>
      <c r="I78" s="8" t="n">
        <v>0</v>
      </c>
      <c r="J78" s="8" t="n">
        <v>1</v>
      </c>
      <c r="K78" s="8" t="n">
        <v>4</v>
      </c>
      <c r="L78" s="8" t="n">
        <v>16</v>
      </c>
      <c r="M78" s="8" t="n">
        <v>8</v>
      </c>
    </row>
    <row r="79" customFormat="false" ht="12.75" hidden="false" customHeight="false" outlineLevel="0" collapsed="false">
      <c r="A79" s="8" t="n">
        <f aca="false">A78+1</f>
        <v>78</v>
      </c>
      <c r="B79" s="8" t="s">
        <v>25</v>
      </c>
      <c r="C79" s="8" t="s">
        <v>25</v>
      </c>
      <c r="D79" s="8" t="s">
        <v>169</v>
      </c>
      <c r="E79" s="11" t="s">
        <v>115</v>
      </c>
      <c r="F79" s="8" t="s">
        <v>28</v>
      </c>
      <c r="G79" s="12" t="n">
        <v>38139</v>
      </c>
      <c r="H79" s="9" t="n">
        <v>15</v>
      </c>
      <c r="I79" s="8" t="n">
        <v>0</v>
      </c>
      <c r="J79" s="8" t="n">
        <v>1</v>
      </c>
      <c r="K79" s="8" t="n">
        <v>4</v>
      </c>
      <c r="L79" s="8" t="n">
        <v>16</v>
      </c>
      <c r="M79" s="8" t="n">
        <v>8</v>
      </c>
    </row>
    <row r="80" customFormat="false" ht="12.75" hidden="false" customHeight="false" outlineLevel="0" collapsed="false">
      <c r="A80" s="8" t="n">
        <f aca="false">A79+1</f>
        <v>79</v>
      </c>
      <c r="B80" s="8" t="s">
        <v>25</v>
      </c>
      <c r="C80" s="8" t="s">
        <v>25</v>
      </c>
      <c r="D80" s="8" t="s">
        <v>170</v>
      </c>
      <c r="E80" s="8" t="s">
        <v>126</v>
      </c>
      <c r="F80" s="8" t="s">
        <v>28</v>
      </c>
      <c r="G80" s="12" t="n">
        <v>38139</v>
      </c>
      <c r="H80" s="9" t="n">
        <v>23</v>
      </c>
      <c r="I80" s="8" t="n">
        <v>1</v>
      </c>
      <c r="J80" s="8" t="n">
        <v>9</v>
      </c>
      <c r="K80" s="8" t="n">
        <v>6</v>
      </c>
      <c r="L80" s="8" t="n">
        <v>16</v>
      </c>
      <c r="M80" s="8" t="n">
        <v>6</v>
      </c>
    </row>
    <row r="81" customFormat="false" ht="12.75" hidden="false" customHeight="false" outlineLevel="0" collapsed="false">
      <c r="A81" s="8" t="n">
        <f aca="false">A80+1</f>
        <v>80</v>
      </c>
      <c r="B81" s="8" t="s">
        <v>25</v>
      </c>
      <c r="C81" s="8" t="s">
        <v>25</v>
      </c>
      <c r="D81" s="8" t="s">
        <v>171</v>
      </c>
      <c r="E81" s="8" t="s">
        <v>126</v>
      </c>
      <c r="F81" s="8" t="s">
        <v>28</v>
      </c>
      <c r="G81" s="12" t="n">
        <v>38139</v>
      </c>
      <c r="H81" s="9" t="n">
        <v>23</v>
      </c>
      <c r="I81" s="8" t="n">
        <v>1</v>
      </c>
      <c r="J81" s="8" t="n">
        <v>9</v>
      </c>
      <c r="K81" s="8" t="n">
        <v>6</v>
      </c>
      <c r="L81" s="8" t="n">
        <v>16</v>
      </c>
      <c r="M81" s="8" t="n">
        <v>6</v>
      </c>
    </row>
    <row r="82" customFormat="false" ht="12.75" hidden="false" customHeight="false" outlineLevel="0" collapsed="false">
      <c r="A82" s="8" t="n">
        <f aca="false">A81+1</f>
        <v>81</v>
      </c>
      <c r="B82" s="8" t="s">
        <v>25</v>
      </c>
      <c r="C82" s="8" t="s">
        <v>25</v>
      </c>
      <c r="D82" s="8" t="s">
        <v>172</v>
      </c>
      <c r="E82" s="8"/>
      <c r="F82" s="8" t="s">
        <v>28</v>
      </c>
      <c r="G82" s="12" t="n">
        <v>38169</v>
      </c>
      <c r="H82" s="9" t="n">
        <v>15</v>
      </c>
      <c r="I82" s="8" t="n">
        <v>0</v>
      </c>
      <c r="J82" s="8" t="n">
        <v>1</v>
      </c>
      <c r="K82" s="8" t="n">
        <v>4</v>
      </c>
      <c r="L82" s="8" t="n">
        <v>16</v>
      </c>
      <c r="M82" s="8" t="n">
        <v>8</v>
      </c>
    </row>
    <row r="83" customFormat="false" ht="12.75" hidden="false" customHeight="false" outlineLevel="0" collapsed="false">
      <c r="A83" s="8" t="n">
        <f aca="false">A82+1</f>
        <v>82</v>
      </c>
      <c r="B83" s="8" t="s">
        <v>25</v>
      </c>
      <c r="C83" s="8" t="s">
        <v>25</v>
      </c>
      <c r="D83" s="8" t="s">
        <v>173</v>
      </c>
      <c r="E83" s="8" t="s">
        <v>126</v>
      </c>
      <c r="F83" s="8" t="s">
        <v>28</v>
      </c>
      <c r="G83" s="12" t="n">
        <v>38169</v>
      </c>
      <c r="H83" s="9" t="n">
        <v>9</v>
      </c>
      <c r="I83" s="8" t="n">
        <v>1</v>
      </c>
      <c r="J83" s="8" t="n">
        <v>9</v>
      </c>
      <c r="K83" s="8" t="n">
        <v>6</v>
      </c>
      <c r="L83" s="8" t="n">
        <v>16</v>
      </c>
      <c r="M83" s="8" t="n">
        <v>8</v>
      </c>
    </row>
    <row r="84" customFormat="false" ht="12.75" hidden="false" customHeight="false" outlineLevel="0" collapsed="false">
      <c r="A84" s="8" t="n">
        <f aca="false">A83+1</f>
        <v>83</v>
      </c>
      <c r="B84" s="8" t="s">
        <v>25</v>
      </c>
      <c r="C84" s="8" t="s">
        <v>25</v>
      </c>
      <c r="D84" s="11" t="s">
        <v>195</v>
      </c>
      <c r="E84" s="11" t="s">
        <v>126</v>
      </c>
      <c r="F84" s="11" t="s">
        <v>28</v>
      </c>
      <c r="G84" s="13" t="n">
        <v>37681</v>
      </c>
      <c r="H84" s="9" t="n">
        <v>4.45</v>
      </c>
      <c r="I84" s="9" t="n">
        <v>3.29</v>
      </c>
      <c r="J84" s="9" t="n">
        <v>7.21</v>
      </c>
      <c r="K84" s="9" t="n">
        <v>7.66</v>
      </c>
      <c r="L84" s="9" t="n">
        <v>13.02</v>
      </c>
      <c r="M84" s="9" t="n">
        <v>6.07</v>
      </c>
    </row>
    <row r="85" customFormat="false" ht="12.75" hidden="false" customHeight="false" outlineLevel="0" collapsed="false">
      <c r="A85" s="8" t="n">
        <f aca="false">A84+1</f>
        <v>84</v>
      </c>
      <c r="B85" s="8" t="s">
        <v>25</v>
      </c>
      <c r="C85" s="8" t="s">
        <v>25</v>
      </c>
      <c r="D85" s="11" t="s">
        <v>201</v>
      </c>
      <c r="E85" s="11" t="s">
        <v>126</v>
      </c>
      <c r="F85" s="11" t="s">
        <v>28</v>
      </c>
      <c r="G85" s="13" t="n">
        <v>37681</v>
      </c>
      <c r="H85" s="9" t="n">
        <v>4.45</v>
      </c>
      <c r="I85" s="9" t="n">
        <v>3.33</v>
      </c>
      <c r="J85" s="9" t="n">
        <v>7.58</v>
      </c>
      <c r="K85" s="9" t="n">
        <v>8.08</v>
      </c>
      <c r="L85" s="9" t="n">
        <v>12.46</v>
      </c>
      <c r="M85" s="9" t="n">
        <v>8.73</v>
      </c>
    </row>
    <row r="86" customFormat="false" ht="12.75" hidden="false" customHeight="false" outlineLevel="0" collapsed="false">
      <c r="A86" s="8" t="n">
        <f aca="false">A85+1</f>
        <v>85</v>
      </c>
      <c r="B86" s="8" t="s">
        <v>25</v>
      </c>
      <c r="C86" s="8" t="s">
        <v>25</v>
      </c>
      <c r="D86" s="11" t="s">
        <v>182</v>
      </c>
      <c r="E86" s="11" t="s">
        <v>126</v>
      </c>
      <c r="F86" s="11" t="s">
        <v>28</v>
      </c>
      <c r="G86" s="13" t="n">
        <v>37681</v>
      </c>
      <c r="H86" s="9" t="n">
        <v>7.94</v>
      </c>
      <c r="I86" s="9" t="n">
        <v>1.24</v>
      </c>
      <c r="J86" s="9" t="n">
        <v>9.85</v>
      </c>
      <c r="K86" s="9" t="n">
        <v>6.68</v>
      </c>
      <c r="L86" s="9" t="n">
        <v>16.66</v>
      </c>
      <c r="M86" s="9" t="n">
        <v>8.58</v>
      </c>
    </row>
    <row r="87" customFormat="false" ht="12.75" hidden="false" customHeight="false" outlineLevel="0" collapsed="false">
      <c r="A87" s="8" t="n">
        <f aca="false">A86+1</f>
        <v>86</v>
      </c>
      <c r="B87" s="8" t="s">
        <v>25</v>
      </c>
      <c r="C87" s="8" t="s">
        <v>25</v>
      </c>
      <c r="D87" s="11" t="s">
        <v>218</v>
      </c>
      <c r="E87" s="11" t="s">
        <v>126</v>
      </c>
      <c r="F87" s="11" t="s">
        <v>28</v>
      </c>
      <c r="G87" s="13" t="n">
        <v>36251</v>
      </c>
      <c r="H87" s="9" t="n">
        <v>8.06</v>
      </c>
      <c r="I87" s="9" t="n">
        <v>1.23</v>
      </c>
      <c r="J87" s="9" t="n">
        <v>9.76</v>
      </c>
      <c r="K87" s="9" t="n">
        <v>7.02</v>
      </c>
      <c r="L87" s="9" t="n">
        <v>16.82</v>
      </c>
      <c r="M87" s="9" t="n">
        <v>8.59</v>
      </c>
    </row>
    <row r="88" customFormat="false" ht="25.5" hidden="false" customHeight="false" outlineLevel="0" collapsed="false">
      <c r="A88" s="8" t="n">
        <f aca="false">A87+1</f>
        <v>87</v>
      </c>
      <c r="B88" s="8" t="s">
        <v>25</v>
      </c>
      <c r="C88" s="8" t="s">
        <v>25</v>
      </c>
      <c r="D88" s="11" t="s">
        <v>189</v>
      </c>
      <c r="E88" s="11" t="s">
        <v>126</v>
      </c>
      <c r="F88" s="11" t="s">
        <v>190</v>
      </c>
      <c r="G88" s="13" t="n">
        <v>37681</v>
      </c>
      <c r="H88" s="9" t="n">
        <v>9.1</v>
      </c>
      <c r="I88" s="9" t="n">
        <v>1.19</v>
      </c>
      <c r="J88" s="9" t="n">
        <v>9.7</v>
      </c>
      <c r="K88" s="9" t="n">
        <v>6.65</v>
      </c>
      <c r="L88" s="9" t="n">
        <v>16.87</v>
      </c>
      <c r="M88" s="9" t="n">
        <v>8.4</v>
      </c>
    </row>
    <row r="89" customFormat="false" ht="12.75" hidden="false" customHeight="false" outlineLevel="0" collapsed="false">
      <c r="A89" s="8" t="n">
        <f aca="false">A88+1</f>
        <v>88</v>
      </c>
      <c r="B89" s="8" t="s">
        <v>25</v>
      </c>
      <c r="C89" s="8" t="s">
        <v>25</v>
      </c>
      <c r="D89" s="11" t="s">
        <v>232</v>
      </c>
      <c r="E89" s="11" t="s">
        <v>126</v>
      </c>
      <c r="F89" s="11" t="s">
        <v>28</v>
      </c>
      <c r="G89" s="13" t="n">
        <v>37712</v>
      </c>
      <c r="H89" s="9" t="n">
        <v>9.17</v>
      </c>
      <c r="I89" s="9" t="n">
        <v>1.24</v>
      </c>
      <c r="J89" s="9" t="n">
        <v>9.71</v>
      </c>
      <c r="K89" s="9" t="n">
        <v>7.05</v>
      </c>
      <c r="L89" s="9" t="n">
        <v>16.67</v>
      </c>
      <c r="M89" s="9" t="n">
        <v>8.55</v>
      </c>
    </row>
    <row r="90" customFormat="false" ht="12.75" hidden="false" customHeight="false" outlineLevel="0" collapsed="false">
      <c r="A90" s="8" t="n">
        <f aca="false">A89+1</f>
        <v>89</v>
      </c>
      <c r="B90" s="8" t="s">
        <v>25</v>
      </c>
      <c r="C90" s="8" t="s">
        <v>25</v>
      </c>
      <c r="D90" s="11" t="s">
        <v>217</v>
      </c>
      <c r="E90" s="11" t="s">
        <v>126</v>
      </c>
      <c r="F90" s="11" t="s">
        <v>28</v>
      </c>
      <c r="G90" s="13" t="n">
        <v>36251</v>
      </c>
      <c r="H90" s="9" t="n">
        <v>9.42</v>
      </c>
      <c r="I90" s="9" t="n">
        <v>4.79</v>
      </c>
      <c r="J90" s="9" t="n">
        <v>5.61</v>
      </c>
      <c r="K90" s="9" t="n">
        <v>7.09</v>
      </c>
      <c r="L90" s="9" t="n">
        <v>17.06</v>
      </c>
      <c r="M90" s="9" t="n">
        <v>6.46</v>
      </c>
    </row>
    <row r="91" customFormat="false" ht="25.5" hidden="false" customHeight="false" outlineLevel="0" collapsed="false">
      <c r="A91" s="8" t="n">
        <f aca="false">A90+1</f>
        <v>90</v>
      </c>
      <c r="B91" s="8" t="s">
        <v>25</v>
      </c>
      <c r="C91" s="8" t="s">
        <v>25</v>
      </c>
      <c r="D91" s="11" t="s">
        <v>191</v>
      </c>
      <c r="E91" s="11" t="s">
        <v>123</v>
      </c>
      <c r="F91" s="11" t="s">
        <v>177</v>
      </c>
      <c r="G91" s="13" t="n">
        <v>37681</v>
      </c>
      <c r="H91" s="9" t="n">
        <v>12.39</v>
      </c>
      <c r="I91" s="9" t="n">
        <v>1.21</v>
      </c>
      <c r="J91" s="9" t="n">
        <v>9.73</v>
      </c>
      <c r="K91" s="9" t="n">
        <v>6.64</v>
      </c>
      <c r="L91" s="9" t="n">
        <v>15.93</v>
      </c>
      <c r="M91" s="9" t="n">
        <v>8.46</v>
      </c>
    </row>
    <row r="92" customFormat="false" ht="25.5" hidden="false" customHeight="false" outlineLevel="0" collapsed="false">
      <c r="A92" s="8" t="n">
        <f aca="false">A91+1</f>
        <v>91</v>
      </c>
      <c r="B92" s="8" t="s">
        <v>25</v>
      </c>
      <c r="C92" s="8" t="s">
        <v>25</v>
      </c>
      <c r="D92" s="11" t="s">
        <v>237</v>
      </c>
      <c r="E92" s="11" t="s">
        <v>126</v>
      </c>
      <c r="F92" s="11" t="s">
        <v>190</v>
      </c>
      <c r="G92" s="13" t="n">
        <v>37712</v>
      </c>
      <c r="H92" s="9" t="n">
        <v>12.76</v>
      </c>
      <c r="I92" s="9" t="n">
        <v>1.23</v>
      </c>
      <c r="J92" s="9" t="n">
        <v>9.79</v>
      </c>
      <c r="K92" s="9" t="n">
        <v>7.65</v>
      </c>
      <c r="L92" s="9" t="n">
        <v>15.84</v>
      </c>
      <c r="M92" s="9" t="n">
        <v>8.63</v>
      </c>
    </row>
    <row r="93" customFormat="false" ht="12.75" hidden="false" customHeight="false" outlineLevel="0" collapsed="false">
      <c r="A93" s="8" t="n">
        <f aca="false">A92+1</f>
        <v>92</v>
      </c>
      <c r="B93" s="8" t="s">
        <v>25</v>
      </c>
      <c r="C93" s="8" t="s">
        <v>25</v>
      </c>
      <c r="D93" s="11" t="s">
        <v>231</v>
      </c>
      <c r="E93" s="11" t="s">
        <v>126</v>
      </c>
      <c r="F93" s="11" t="s">
        <v>28</v>
      </c>
      <c r="G93" s="13" t="n">
        <v>37712</v>
      </c>
      <c r="H93" s="9" t="n">
        <v>13.16</v>
      </c>
      <c r="I93" s="9" t="n">
        <v>1.2</v>
      </c>
      <c r="J93" s="9" t="n">
        <v>9.69</v>
      </c>
      <c r="K93" s="9" t="n">
        <v>7.05</v>
      </c>
      <c r="L93" s="9" t="n">
        <v>15.66</v>
      </c>
      <c r="M93" s="9" t="n">
        <v>8.57</v>
      </c>
    </row>
    <row r="94" customFormat="false" ht="12.75" hidden="false" customHeight="false" outlineLevel="0" collapsed="false">
      <c r="A94" s="8" t="n">
        <f aca="false">A93+1</f>
        <v>93</v>
      </c>
      <c r="B94" s="8" t="s">
        <v>25</v>
      </c>
      <c r="C94" s="8" t="s">
        <v>25</v>
      </c>
      <c r="D94" s="11" t="s">
        <v>162</v>
      </c>
      <c r="E94" s="11" t="s">
        <v>126</v>
      </c>
      <c r="F94" s="11" t="s">
        <v>28</v>
      </c>
      <c r="G94" s="13" t="n">
        <v>37712</v>
      </c>
      <c r="H94" s="9" t="n">
        <v>12.98</v>
      </c>
      <c r="I94" s="9" t="n">
        <v>1.23</v>
      </c>
      <c r="J94" s="9" t="n">
        <v>9.7</v>
      </c>
      <c r="K94" s="9" t="n">
        <v>7.04</v>
      </c>
      <c r="L94" s="9" t="n">
        <v>15.61</v>
      </c>
      <c r="M94" s="9" t="n">
        <v>8.53</v>
      </c>
    </row>
    <row r="95" customFormat="false" ht="12.75" hidden="false" customHeight="false" outlineLevel="0" collapsed="false">
      <c r="A95" s="8" t="n">
        <f aca="false">A94+1</f>
        <v>94</v>
      </c>
      <c r="B95" s="8" t="s">
        <v>25</v>
      </c>
      <c r="C95" s="8" t="s">
        <v>25</v>
      </c>
      <c r="D95" s="11" t="s">
        <v>185</v>
      </c>
      <c r="E95" s="11" t="s">
        <v>186</v>
      </c>
      <c r="F95" s="11" t="s">
        <v>94</v>
      </c>
      <c r="G95" s="13" t="n">
        <v>36465</v>
      </c>
      <c r="H95" s="9" t="n">
        <v>15.07</v>
      </c>
      <c r="I95" s="9" t="n">
        <v>0.86</v>
      </c>
      <c r="J95" s="9" t="n">
        <v>1.5</v>
      </c>
      <c r="K95" s="9" t="n">
        <v>4.9</v>
      </c>
      <c r="L95" s="9" t="n">
        <v>16.65</v>
      </c>
      <c r="M95" s="9" t="n">
        <v>8.52</v>
      </c>
    </row>
    <row r="96" customFormat="false" ht="12.75" hidden="false" customHeight="false" outlineLevel="0" collapsed="false">
      <c r="A96" s="8" t="n">
        <f aca="false">A95+1</f>
        <v>95</v>
      </c>
      <c r="B96" s="8" t="s">
        <v>25</v>
      </c>
      <c r="C96" s="8" t="s">
        <v>25</v>
      </c>
      <c r="D96" s="11" t="s">
        <v>192</v>
      </c>
      <c r="E96" s="11" t="s">
        <v>115</v>
      </c>
      <c r="F96" s="11" t="s">
        <v>193</v>
      </c>
      <c r="G96" s="13" t="n">
        <v>37681</v>
      </c>
      <c r="H96" s="9" t="n">
        <v>15.41</v>
      </c>
      <c r="I96" s="9" t="n">
        <v>0.85</v>
      </c>
      <c r="J96" s="9" t="n">
        <v>1.5</v>
      </c>
      <c r="K96" s="9" t="n">
        <v>4.72</v>
      </c>
      <c r="L96" s="9" t="n">
        <v>17.12</v>
      </c>
      <c r="M96" s="9" t="n">
        <v>8.46</v>
      </c>
    </row>
    <row r="97" customFormat="false" ht="25.5" hidden="false" customHeight="false" outlineLevel="0" collapsed="false">
      <c r="A97" s="8" t="n">
        <f aca="false">A96+1</f>
        <v>96</v>
      </c>
      <c r="B97" s="8" t="s">
        <v>25</v>
      </c>
      <c r="C97" s="8" t="s">
        <v>25</v>
      </c>
      <c r="D97" s="11" t="s">
        <v>181</v>
      </c>
      <c r="E97" s="11" t="s">
        <v>115</v>
      </c>
      <c r="F97" s="11" t="s">
        <v>177</v>
      </c>
      <c r="G97" s="13" t="n">
        <v>37530</v>
      </c>
      <c r="H97" s="9" t="n">
        <v>15.59</v>
      </c>
      <c r="I97" s="9" t="n">
        <v>0.91</v>
      </c>
      <c r="J97" s="9" t="n">
        <v>1.5</v>
      </c>
      <c r="K97" s="9" t="n">
        <v>4.85</v>
      </c>
      <c r="L97" s="9" t="n">
        <v>16.67</v>
      </c>
      <c r="M97" s="9" t="n">
        <v>8.64</v>
      </c>
    </row>
    <row r="98" customFormat="false" ht="12.75" hidden="false" customHeight="false" outlineLevel="0" collapsed="false">
      <c r="A98" s="8" t="n">
        <f aca="false">A97+1</f>
        <v>97</v>
      </c>
      <c r="B98" s="8" t="s">
        <v>25</v>
      </c>
      <c r="C98" s="8" t="s">
        <v>25</v>
      </c>
      <c r="D98" s="11" t="s">
        <v>219</v>
      </c>
      <c r="E98" s="11" t="s">
        <v>126</v>
      </c>
      <c r="F98" s="11" t="s">
        <v>28</v>
      </c>
      <c r="G98" s="13" t="n">
        <v>36251</v>
      </c>
      <c r="H98" s="9" t="n">
        <v>12.65</v>
      </c>
      <c r="I98" s="9" t="n">
        <v>1.22</v>
      </c>
      <c r="J98" s="9" t="n">
        <v>9.57</v>
      </c>
      <c r="K98" s="9" t="n">
        <v>7.02</v>
      </c>
      <c r="L98" s="9" t="n">
        <v>15.52</v>
      </c>
      <c r="M98" s="9" t="n">
        <v>8.42</v>
      </c>
    </row>
    <row r="99" customFormat="false" ht="25.5" hidden="false" customHeight="false" outlineLevel="0" collapsed="false">
      <c r="A99" s="8" t="n">
        <f aca="false">A98+1</f>
        <v>98</v>
      </c>
      <c r="B99" s="8" t="s">
        <v>25</v>
      </c>
      <c r="C99" s="8" t="s">
        <v>25</v>
      </c>
      <c r="D99" s="11" t="s">
        <v>194</v>
      </c>
      <c r="E99" s="11" t="s">
        <v>115</v>
      </c>
      <c r="F99" s="11" t="s">
        <v>177</v>
      </c>
      <c r="G99" s="13" t="n">
        <v>37712</v>
      </c>
      <c r="H99" s="9" t="n">
        <v>15.64</v>
      </c>
      <c r="I99" s="9" t="n">
        <v>0.87</v>
      </c>
      <c r="J99" s="9" t="n">
        <v>1.5</v>
      </c>
      <c r="K99" s="9" t="n">
        <v>4.9</v>
      </c>
      <c r="L99" s="9" t="n">
        <v>17.11</v>
      </c>
      <c r="M99" s="9" t="n">
        <v>8.46</v>
      </c>
    </row>
    <row r="100" customFormat="false" ht="25.5" hidden="false" customHeight="false" outlineLevel="0" collapsed="false">
      <c r="A100" s="8" t="n">
        <f aca="false">A99+1</f>
        <v>99</v>
      </c>
      <c r="B100" s="8" t="s">
        <v>25</v>
      </c>
      <c r="C100" s="8" t="s">
        <v>25</v>
      </c>
      <c r="D100" s="11" t="s">
        <v>178</v>
      </c>
      <c r="E100" s="11" t="s">
        <v>115</v>
      </c>
      <c r="F100" s="11" t="s">
        <v>179</v>
      </c>
      <c r="G100" s="13" t="n">
        <v>37681</v>
      </c>
      <c r="H100" s="9" t="n">
        <v>15.76</v>
      </c>
      <c r="I100" s="9" t="n">
        <v>0.88</v>
      </c>
      <c r="J100" s="9" t="n">
        <v>1.46</v>
      </c>
      <c r="K100" s="9" t="n">
        <v>4.9</v>
      </c>
      <c r="L100" s="9" t="n">
        <v>17.1</v>
      </c>
      <c r="M100" s="9" t="n">
        <v>8.52</v>
      </c>
    </row>
    <row r="101" customFormat="false" ht="25.5" hidden="false" customHeight="false" outlineLevel="0" collapsed="false">
      <c r="A101" s="8" t="n">
        <f aca="false">A100+1</f>
        <v>100</v>
      </c>
      <c r="B101" s="8" t="s">
        <v>25</v>
      </c>
      <c r="C101" s="8" t="s">
        <v>25</v>
      </c>
      <c r="D101" s="11" t="s">
        <v>196</v>
      </c>
      <c r="E101" s="11" t="s">
        <v>126</v>
      </c>
      <c r="F101" s="11" t="s">
        <v>197</v>
      </c>
      <c r="G101" s="13" t="n">
        <v>36465</v>
      </c>
      <c r="H101" s="9" t="n">
        <v>15.76</v>
      </c>
      <c r="I101" s="9" t="n">
        <v>0.87</v>
      </c>
      <c r="J101" s="9" t="n">
        <v>1.46</v>
      </c>
      <c r="K101" s="9" t="n">
        <v>5.01</v>
      </c>
      <c r="L101" s="9" t="n">
        <v>16.96</v>
      </c>
      <c r="M101" s="9" t="n">
        <v>8.39</v>
      </c>
    </row>
    <row r="102" customFormat="false" ht="12.75" hidden="false" customHeight="false" outlineLevel="0" collapsed="false">
      <c r="A102" s="8" t="n">
        <f aca="false">A101+1</f>
        <v>101</v>
      </c>
      <c r="B102" s="8" t="s">
        <v>25</v>
      </c>
      <c r="C102" s="8" t="s">
        <v>25</v>
      </c>
      <c r="D102" s="11" t="s">
        <v>198</v>
      </c>
      <c r="E102" s="11" t="s">
        <v>115</v>
      </c>
      <c r="F102" s="11" t="s">
        <v>193</v>
      </c>
      <c r="G102" s="13" t="n">
        <v>37681</v>
      </c>
      <c r="H102" s="9" t="n">
        <v>15.99</v>
      </c>
      <c r="I102" s="9" t="n">
        <v>0.87</v>
      </c>
      <c r="J102" s="9" t="n">
        <v>1.47</v>
      </c>
      <c r="K102" s="9" t="n">
        <v>5.13</v>
      </c>
      <c r="L102" s="9" t="n">
        <v>16.83</v>
      </c>
      <c r="M102" s="9" t="n">
        <v>8.39</v>
      </c>
    </row>
    <row r="103" customFormat="false" ht="25.5" hidden="false" customHeight="false" outlineLevel="0" collapsed="false">
      <c r="A103" s="8" t="n">
        <f aca="false">A102+1</f>
        <v>102</v>
      </c>
      <c r="B103" s="8" t="s">
        <v>25</v>
      </c>
      <c r="C103" s="8" t="s">
        <v>25</v>
      </c>
      <c r="D103" s="11" t="s">
        <v>174</v>
      </c>
      <c r="E103" s="11" t="s">
        <v>115</v>
      </c>
      <c r="F103" s="11" t="s">
        <v>175</v>
      </c>
      <c r="G103" s="13" t="n">
        <v>37530</v>
      </c>
      <c r="H103" s="9" t="n">
        <v>16.01</v>
      </c>
      <c r="I103" s="9" t="n">
        <v>0.89</v>
      </c>
      <c r="J103" s="9" t="n">
        <v>1.5</v>
      </c>
      <c r="K103" s="9" t="n">
        <v>4.9</v>
      </c>
      <c r="L103" s="9" t="n">
        <v>16.58</v>
      </c>
      <c r="M103" s="9" t="n">
        <v>8.58</v>
      </c>
    </row>
    <row r="104" customFormat="false" ht="25.5" hidden="false" customHeight="false" outlineLevel="0" collapsed="false">
      <c r="A104" s="8" t="n">
        <f aca="false">A103+1</f>
        <v>103</v>
      </c>
      <c r="B104" s="8" t="s">
        <v>25</v>
      </c>
      <c r="C104" s="8" t="s">
        <v>25</v>
      </c>
      <c r="D104" s="11" t="s">
        <v>176</v>
      </c>
      <c r="E104" s="11" t="s">
        <v>115</v>
      </c>
      <c r="F104" s="11" t="s">
        <v>177</v>
      </c>
      <c r="G104" s="13" t="n">
        <v>37530</v>
      </c>
      <c r="H104" s="9" t="n">
        <v>16.13</v>
      </c>
      <c r="I104" s="9" t="n">
        <v>0.92</v>
      </c>
      <c r="J104" s="9" t="n">
        <v>1.5</v>
      </c>
      <c r="K104" s="9" t="n">
        <v>4.99</v>
      </c>
      <c r="L104" s="9" t="n">
        <v>16.69</v>
      </c>
      <c r="M104" s="9" t="n">
        <v>8.64</v>
      </c>
    </row>
    <row r="105" customFormat="false" ht="25.5" hidden="false" customHeight="false" outlineLevel="0" collapsed="false">
      <c r="A105" s="8" t="n">
        <f aca="false">A104+1</f>
        <v>104</v>
      </c>
      <c r="B105" s="8" t="s">
        <v>25</v>
      </c>
      <c r="C105" s="8" t="s">
        <v>25</v>
      </c>
      <c r="D105" s="11" t="s">
        <v>178</v>
      </c>
      <c r="E105" s="11" t="s">
        <v>115</v>
      </c>
      <c r="F105" s="11" t="s">
        <v>179</v>
      </c>
      <c r="G105" s="13" t="n">
        <v>37530</v>
      </c>
      <c r="H105" s="9" t="n">
        <v>16.13</v>
      </c>
      <c r="I105" s="9" t="n">
        <v>0.93</v>
      </c>
      <c r="J105" s="9" t="n">
        <v>1.5</v>
      </c>
      <c r="K105" s="9" t="n">
        <v>5.01</v>
      </c>
      <c r="L105" s="9" t="n">
        <v>16.8</v>
      </c>
      <c r="M105" s="9" t="n">
        <v>8.76</v>
      </c>
    </row>
    <row r="106" customFormat="false" ht="25.5" hidden="false" customHeight="false" outlineLevel="0" collapsed="false">
      <c r="A106" s="8" t="n">
        <f aca="false">A105+1</f>
        <v>105</v>
      </c>
      <c r="B106" s="8" t="s">
        <v>25</v>
      </c>
      <c r="C106" s="8" t="s">
        <v>25</v>
      </c>
      <c r="D106" s="11" t="s">
        <v>180</v>
      </c>
      <c r="E106" s="11" t="s">
        <v>115</v>
      </c>
      <c r="F106" s="11" t="s">
        <v>179</v>
      </c>
      <c r="G106" s="13" t="n">
        <v>37530</v>
      </c>
      <c r="H106" s="9" t="n">
        <v>15.8</v>
      </c>
      <c r="I106" s="9" t="n">
        <v>0.92</v>
      </c>
      <c r="J106" s="9" t="n">
        <v>1.5</v>
      </c>
      <c r="K106" s="9" t="n">
        <v>4.9</v>
      </c>
      <c r="L106" s="9" t="n">
        <v>16.67</v>
      </c>
      <c r="M106" s="9" t="n">
        <v>8.7</v>
      </c>
    </row>
    <row r="107" customFormat="false" ht="12.75" hidden="false" customHeight="false" outlineLevel="0" collapsed="false">
      <c r="A107" s="8" t="n">
        <f aca="false">A106+1</f>
        <v>106</v>
      </c>
      <c r="B107" s="8" t="s">
        <v>25</v>
      </c>
      <c r="C107" s="8" t="s">
        <v>25</v>
      </c>
      <c r="D107" s="11" t="s">
        <v>202</v>
      </c>
      <c r="E107" s="11" t="s">
        <v>115</v>
      </c>
      <c r="F107" s="11" t="s">
        <v>94</v>
      </c>
      <c r="G107" s="13" t="n">
        <v>37500</v>
      </c>
      <c r="H107" s="9" t="n">
        <v>16.03</v>
      </c>
      <c r="I107" s="9" t="n">
        <v>0.88</v>
      </c>
      <c r="J107" s="9" t="n">
        <v>1.5</v>
      </c>
      <c r="K107" s="9" t="n">
        <v>5.14</v>
      </c>
      <c r="L107" s="9" t="n">
        <v>16.8</v>
      </c>
      <c r="M107" s="9" t="n">
        <v>8.84</v>
      </c>
    </row>
    <row r="108" customFormat="false" ht="12.75" hidden="false" customHeight="false" outlineLevel="0" collapsed="false">
      <c r="A108" s="8" t="n">
        <f aca="false">A107+1</f>
        <v>107</v>
      </c>
      <c r="B108" s="8" t="s">
        <v>25</v>
      </c>
      <c r="C108" s="8" t="s">
        <v>25</v>
      </c>
      <c r="D108" s="11" t="s">
        <v>204</v>
      </c>
      <c r="E108" s="11" t="s">
        <v>205</v>
      </c>
      <c r="F108" s="11" t="s">
        <v>28</v>
      </c>
      <c r="G108" s="13" t="n">
        <v>36526</v>
      </c>
      <c r="H108" s="9" t="n">
        <v>16.16</v>
      </c>
      <c r="I108" s="9" t="n">
        <v>0.86</v>
      </c>
      <c r="J108" s="9" t="n">
        <v>1.5</v>
      </c>
      <c r="K108" s="9" t="n">
        <v>5.26</v>
      </c>
      <c r="L108" s="9" t="n">
        <v>16.8</v>
      </c>
      <c r="M108" s="9" t="n">
        <v>8.81</v>
      </c>
    </row>
    <row r="109" customFormat="false" ht="25.5" hidden="false" customHeight="false" outlineLevel="0" collapsed="false">
      <c r="A109" s="8" t="n">
        <f aca="false">A108+1</f>
        <v>108</v>
      </c>
      <c r="B109" s="8" t="s">
        <v>25</v>
      </c>
      <c r="C109" s="8" t="s">
        <v>25</v>
      </c>
      <c r="D109" s="11" t="s">
        <v>206</v>
      </c>
      <c r="E109" s="11" t="s">
        <v>115</v>
      </c>
      <c r="F109" s="11" t="s">
        <v>177</v>
      </c>
      <c r="G109" s="13" t="n">
        <v>37500</v>
      </c>
      <c r="H109" s="9" t="n">
        <v>16.01</v>
      </c>
      <c r="I109" s="9" t="n">
        <v>0.86</v>
      </c>
      <c r="J109" s="9" t="n">
        <v>1.5</v>
      </c>
      <c r="K109" s="9" t="n">
        <v>5.25</v>
      </c>
      <c r="L109" s="9" t="n">
        <v>16.57</v>
      </c>
      <c r="M109" s="9" t="n">
        <v>8.74</v>
      </c>
    </row>
    <row r="110" customFormat="false" ht="25.5" hidden="false" customHeight="false" outlineLevel="0" collapsed="false">
      <c r="A110" s="8" t="n">
        <f aca="false">A109+1</f>
        <v>109</v>
      </c>
      <c r="B110" s="8" t="s">
        <v>25</v>
      </c>
      <c r="C110" s="8" t="s">
        <v>25</v>
      </c>
      <c r="D110" s="11" t="s">
        <v>214</v>
      </c>
      <c r="E110" s="11" t="s">
        <v>115</v>
      </c>
      <c r="F110" s="11" t="s">
        <v>175</v>
      </c>
      <c r="G110" s="13" t="n">
        <v>37530</v>
      </c>
      <c r="H110" s="9" t="n">
        <v>16.24</v>
      </c>
      <c r="I110" s="9" t="n">
        <v>0.9</v>
      </c>
      <c r="J110" s="9" t="n">
        <v>1.5</v>
      </c>
      <c r="K110" s="9" t="n">
        <v>4.9</v>
      </c>
      <c r="L110" s="9" t="n">
        <v>16.63</v>
      </c>
      <c r="M110" s="9" t="n">
        <v>8.76</v>
      </c>
    </row>
    <row r="111" customFormat="false" ht="25.5" hidden="false" customHeight="false" outlineLevel="0" collapsed="false">
      <c r="A111" s="8" t="n">
        <f aca="false">A110+1</f>
        <v>110</v>
      </c>
      <c r="B111" s="8" t="s">
        <v>25</v>
      </c>
      <c r="C111" s="8" t="s">
        <v>25</v>
      </c>
      <c r="D111" s="11" t="s">
        <v>215</v>
      </c>
      <c r="E111" s="11" t="s">
        <v>115</v>
      </c>
      <c r="F111" s="11" t="s">
        <v>179</v>
      </c>
      <c r="G111" s="13" t="n">
        <v>37681</v>
      </c>
      <c r="H111" s="9" t="n">
        <v>16.41</v>
      </c>
      <c r="I111" s="9" t="n">
        <v>0.89</v>
      </c>
      <c r="J111" s="9" t="n">
        <v>1.5</v>
      </c>
      <c r="K111" s="9" t="n">
        <v>4.84</v>
      </c>
      <c r="L111" s="9" t="n">
        <v>16.74</v>
      </c>
      <c r="M111" s="9" t="n">
        <v>8.75</v>
      </c>
    </row>
    <row r="112" customFormat="false" ht="25.5" hidden="false" customHeight="false" outlineLevel="0" collapsed="false">
      <c r="A112" s="8" t="n">
        <f aca="false">A111+1</f>
        <v>111</v>
      </c>
      <c r="B112" s="8" t="s">
        <v>25</v>
      </c>
      <c r="C112" s="8" t="s">
        <v>25</v>
      </c>
      <c r="D112" s="11" t="s">
        <v>208</v>
      </c>
      <c r="E112" s="11" t="s">
        <v>115</v>
      </c>
      <c r="F112" s="11" t="s">
        <v>179</v>
      </c>
      <c r="G112" s="13" t="n">
        <v>37681</v>
      </c>
      <c r="H112" s="9" t="n">
        <v>16.15</v>
      </c>
      <c r="I112" s="9" t="n">
        <v>0.86</v>
      </c>
      <c r="J112" s="9" t="n">
        <v>1.5</v>
      </c>
      <c r="K112" s="9" t="n">
        <v>5.22</v>
      </c>
      <c r="L112" s="9" t="n">
        <v>16.34</v>
      </c>
      <c r="M112" s="9" t="n">
        <v>8.6</v>
      </c>
    </row>
    <row r="113" customFormat="false" ht="25.5" hidden="false" customHeight="false" outlineLevel="0" collapsed="false">
      <c r="A113" s="8" t="n">
        <f aca="false">A112+1</f>
        <v>112</v>
      </c>
      <c r="B113" s="8" t="s">
        <v>25</v>
      </c>
      <c r="C113" s="8" t="s">
        <v>25</v>
      </c>
      <c r="D113" s="11" t="s">
        <v>211</v>
      </c>
      <c r="E113" s="11" t="s">
        <v>115</v>
      </c>
      <c r="F113" s="11" t="s">
        <v>190</v>
      </c>
      <c r="G113" s="13" t="n">
        <v>37681</v>
      </c>
      <c r="H113" s="9" t="n">
        <v>16.25</v>
      </c>
      <c r="I113" s="9" t="n">
        <v>0.92</v>
      </c>
      <c r="J113" s="9" t="n">
        <v>1.5</v>
      </c>
      <c r="K113" s="9" t="n">
        <v>6.23</v>
      </c>
      <c r="L113" s="9" t="n">
        <v>16.43</v>
      </c>
      <c r="M113" s="9" t="n">
        <v>8.63</v>
      </c>
    </row>
    <row r="114" customFormat="false" ht="25.5" hidden="false" customHeight="false" outlineLevel="0" collapsed="false">
      <c r="A114" s="8" t="n">
        <f aca="false">A113+1</f>
        <v>113</v>
      </c>
      <c r="B114" s="8" t="s">
        <v>25</v>
      </c>
      <c r="C114" s="8" t="s">
        <v>25</v>
      </c>
      <c r="D114" s="11" t="s">
        <v>212</v>
      </c>
      <c r="E114" s="11" t="s">
        <v>115</v>
      </c>
      <c r="F114" s="11" t="s">
        <v>190</v>
      </c>
      <c r="G114" s="13" t="n">
        <v>37681</v>
      </c>
      <c r="H114" s="9" t="n">
        <v>16.32</v>
      </c>
      <c r="I114" s="9" t="n">
        <v>0.9</v>
      </c>
      <c r="J114" s="9" t="n">
        <v>1.5</v>
      </c>
      <c r="K114" s="9" t="n">
        <v>6.22</v>
      </c>
      <c r="L114" s="9" t="n">
        <v>16.42</v>
      </c>
      <c r="M114" s="9" t="n">
        <v>8.67</v>
      </c>
    </row>
    <row r="115" customFormat="false" ht="12.75" hidden="false" customHeight="false" outlineLevel="0" collapsed="false">
      <c r="A115" s="8" t="n">
        <f aca="false">A114+1</f>
        <v>114</v>
      </c>
      <c r="B115" s="8" t="s">
        <v>25</v>
      </c>
      <c r="C115" s="8" t="s">
        <v>25</v>
      </c>
      <c r="D115" s="11" t="s">
        <v>210</v>
      </c>
      <c r="E115" s="11" t="s">
        <v>115</v>
      </c>
      <c r="F115" s="11" t="s">
        <v>28</v>
      </c>
      <c r="G115" s="13" t="n">
        <v>36586</v>
      </c>
      <c r="H115" s="9" t="n">
        <v>16.28</v>
      </c>
      <c r="I115" s="9" t="n">
        <v>0.91</v>
      </c>
      <c r="J115" s="9" t="n">
        <v>1.5</v>
      </c>
      <c r="K115" s="9" t="n">
        <v>5.15</v>
      </c>
      <c r="L115" s="9" t="n">
        <v>16.44</v>
      </c>
      <c r="M115" s="9" t="n">
        <v>8.58</v>
      </c>
    </row>
    <row r="116" customFormat="false" ht="25.5" hidden="false" customHeight="false" outlineLevel="0" collapsed="false">
      <c r="A116" s="8" t="n">
        <f aca="false">A115+1</f>
        <v>115</v>
      </c>
      <c r="B116" s="8" t="s">
        <v>25</v>
      </c>
      <c r="C116" s="8" t="s">
        <v>25</v>
      </c>
      <c r="D116" s="11" t="s">
        <v>234</v>
      </c>
      <c r="E116" s="11" t="s">
        <v>115</v>
      </c>
      <c r="F116" s="11" t="s">
        <v>177</v>
      </c>
      <c r="G116" s="13" t="n">
        <v>37530</v>
      </c>
      <c r="H116" s="9" t="n">
        <v>16.41</v>
      </c>
      <c r="I116" s="9" t="n">
        <v>0.87</v>
      </c>
      <c r="J116" s="9" t="n">
        <v>1.5</v>
      </c>
      <c r="K116" s="9" t="n">
        <v>5.59</v>
      </c>
      <c r="L116" s="9" t="n">
        <v>16.64</v>
      </c>
      <c r="M116" s="9" t="n">
        <v>8.22</v>
      </c>
    </row>
    <row r="117" customFormat="false" ht="25.5" hidden="false" customHeight="false" outlineLevel="0" collapsed="false">
      <c r="A117" s="8" t="n">
        <f aca="false">A116+1</f>
        <v>116</v>
      </c>
      <c r="B117" s="8" t="s">
        <v>25</v>
      </c>
      <c r="C117" s="8" t="s">
        <v>25</v>
      </c>
      <c r="D117" s="11" t="s">
        <v>216</v>
      </c>
      <c r="E117" s="11" t="s">
        <v>115</v>
      </c>
      <c r="F117" s="11" t="s">
        <v>179</v>
      </c>
      <c r="G117" s="13" t="n">
        <v>37530</v>
      </c>
      <c r="H117" s="9" t="n">
        <v>16.49</v>
      </c>
      <c r="I117" s="9" t="n">
        <v>0.89</v>
      </c>
      <c r="J117" s="9" t="n">
        <v>1.5</v>
      </c>
      <c r="K117" s="9" t="n">
        <v>6.01</v>
      </c>
      <c r="L117" s="9" t="n">
        <v>16.83</v>
      </c>
      <c r="M117" s="9" t="n">
        <v>8.79</v>
      </c>
    </row>
    <row r="118" customFormat="false" ht="25.5" hidden="false" customHeight="false" outlineLevel="0" collapsed="false">
      <c r="A118" s="8" t="n">
        <f aca="false">A117+1</f>
        <v>117</v>
      </c>
      <c r="B118" s="8" t="s">
        <v>25</v>
      </c>
      <c r="C118" s="8" t="s">
        <v>25</v>
      </c>
      <c r="D118" s="11" t="s">
        <v>227</v>
      </c>
      <c r="E118" s="11" t="s">
        <v>115</v>
      </c>
      <c r="F118" s="11" t="s">
        <v>190</v>
      </c>
      <c r="G118" s="13" t="n">
        <v>37712</v>
      </c>
      <c r="H118" s="9" t="n">
        <v>17.1</v>
      </c>
      <c r="I118" s="9" t="n">
        <v>0.86</v>
      </c>
      <c r="J118" s="9" t="n">
        <v>1.5</v>
      </c>
      <c r="K118" s="9" t="n">
        <v>5.49</v>
      </c>
      <c r="L118" s="9" t="n">
        <v>16.5</v>
      </c>
      <c r="M118" s="9" t="n">
        <v>8.61</v>
      </c>
    </row>
    <row r="119" customFormat="false" ht="25.5" hidden="false" customHeight="false" outlineLevel="0" collapsed="false">
      <c r="A119" s="8" t="n">
        <f aca="false">A118+1</f>
        <v>118</v>
      </c>
      <c r="B119" s="8" t="s">
        <v>25</v>
      </c>
      <c r="C119" s="8" t="s">
        <v>25</v>
      </c>
      <c r="D119" s="11" t="s">
        <v>228</v>
      </c>
      <c r="E119" s="11" t="s">
        <v>115</v>
      </c>
      <c r="F119" s="11" t="s">
        <v>190</v>
      </c>
      <c r="G119" s="13" t="n">
        <v>37712</v>
      </c>
      <c r="H119" s="9" t="n">
        <v>16.98</v>
      </c>
      <c r="I119" s="9" t="n">
        <v>0.84</v>
      </c>
      <c r="J119" s="9" t="n">
        <v>1.5</v>
      </c>
      <c r="K119" s="9" t="n">
        <v>5.43</v>
      </c>
      <c r="L119" s="9" t="n">
        <v>16.56</v>
      </c>
      <c r="M119" s="9" t="n">
        <v>8.52</v>
      </c>
    </row>
    <row r="120" customFormat="false" ht="25.5" hidden="false" customHeight="false" outlineLevel="0" collapsed="false">
      <c r="A120" s="8" t="n">
        <f aca="false">A119+1</f>
        <v>119</v>
      </c>
      <c r="B120" s="8" t="s">
        <v>25</v>
      </c>
      <c r="C120" s="8" t="s">
        <v>25</v>
      </c>
      <c r="D120" s="11" t="s">
        <v>229</v>
      </c>
      <c r="E120" s="11" t="s">
        <v>115</v>
      </c>
      <c r="F120" s="11" t="s">
        <v>177</v>
      </c>
      <c r="G120" s="13" t="n">
        <v>37712</v>
      </c>
      <c r="H120" s="9" t="n">
        <v>16.91</v>
      </c>
      <c r="I120" s="9" t="n">
        <v>0.84</v>
      </c>
      <c r="J120" s="9" t="n">
        <v>1.5</v>
      </c>
      <c r="K120" s="9" t="n">
        <v>5.34</v>
      </c>
      <c r="L120" s="9" t="n">
        <v>16.52</v>
      </c>
      <c r="M120" s="9" t="n">
        <v>8.54</v>
      </c>
    </row>
    <row r="121" customFormat="false" ht="25.5" hidden="false" customHeight="false" outlineLevel="0" collapsed="false">
      <c r="A121" s="8" t="n">
        <f aca="false">A120+1</f>
        <v>120</v>
      </c>
      <c r="B121" s="8" t="s">
        <v>25</v>
      </c>
      <c r="C121" s="8" t="s">
        <v>25</v>
      </c>
      <c r="D121" s="11" t="s">
        <v>230</v>
      </c>
      <c r="E121" s="11" t="s">
        <v>115</v>
      </c>
      <c r="F121" s="11" t="s">
        <v>190</v>
      </c>
      <c r="G121" s="13" t="n">
        <v>37712</v>
      </c>
      <c r="H121" s="9" t="n">
        <v>17.08</v>
      </c>
      <c r="I121" s="9" t="n">
        <v>0.83</v>
      </c>
      <c r="J121" s="9" t="n">
        <v>1.5</v>
      </c>
      <c r="K121" s="9" t="n">
        <v>5.24</v>
      </c>
      <c r="L121" s="9" t="n">
        <v>16.7</v>
      </c>
      <c r="M121" s="9" t="n">
        <v>8.55</v>
      </c>
    </row>
    <row r="122" customFormat="false" ht="12.75" hidden="false" customHeight="false" outlineLevel="0" collapsed="false">
      <c r="A122" s="8" t="n">
        <f aca="false">A121+1</f>
        <v>121</v>
      </c>
      <c r="B122" s="8" t="s">
        <v>25</v>
      </c>
      <c r="C122" s="8" t="s">
        <v>25</v>
      </c>
      <c r="D122" s="11" t="s">
        <v>233</v>
      </c>
      <c r="E122" s="11" t="s">
        <v>115</v>
      </c>
      <c r="F122" s="11" t="s">
        <v>28</v>
      </c>
      <c r="G122" s="13" t="n">
        <v>36373</v>
      </c>
      <c r="H122" s="9" t="n">
        <v>16.59</v>
      </c>
      <c r="I122" s="9" t="n">
        <v>0.87</v>
      </c>
      <c r="J122" s="9" t="n">
        <v>1.5</v>
      </c>
      <c r="K122" s="9" t="n">
        <v>5.27</v>
      </c>
      <c r="L122" s="9" t="n">
        <v>16.85</v>
      </c>
      <c r="M122" s="9" t="n">
        <v>8.56</v>
      </c>
    </row>
    <row r="123" customFormat="false" ht="12.75" hidden="false" customHeight="false" outlineLevel="0" collapsed="false">
      <c r="A123" s="8" t="n">
        <f aca="false">A122+1</f>
        <v>122</v>
      </c>
      <c r="B123" s="8" t="s">
        <v>25</v>
      </c>
      <c r="C123" s="8" t="s">
        <v>25</v>
      </c>
      <c r="D123" s="11" t="s">
        <v>236</v>
      </c>
      <c r="E123" s="11" t="s">
        <v>126</v>
      </c>
      <c r="F123" s="11" t="s">
        <v>94</v>
      </c>
      <c r="G123" s="13" t="n">
        <v>37712</v>
      </c>
      <c r="H123" s="9" t="n">
        <v>16.59</v>
      </c>
      <c r="I123" s="9" t="n">
        <v>0.87</v>
      </c>
      <c r="J123" s="9" t="n">
        <v>1.5</v>
      </c>
      <c r="K123" s="9" t="n">
        <v>5.16</v>
      </c>
      <c r="L123" s="9" t="n">
        <v>16.72</v>
      </c>
      <c r="M123" s="9" t="n">
        <v>8.55</v>
      </c>
    </row>
    <row r="124" customFormat="false" ht="25.5" hidden="false" customHeight="false" outlineLevel="0" collapsed="false">
      <c r="A124" s="8" t="n">
        <f aca="false">A123+1</f>
        <v>123</v>
      </c>
      <c r="B124" s="8" t="s">
        <v>25</v>
      </c>
      <c r="C124" s="8" t="s">
        <v>25</v>
      </c>
      <c r="D124" s="11" t="s">
        <v>220</v>
      </c>
      <c r="E124" s="11" t="s">
        <v>115</v>
      </c>
      <c r="F124" s="11" t="s">
        <v>190</v>
      </c>
      <c r="G124" s="13" t="n">
        <v>37712</v>
      </c>
      <c r="H124" s="9" t="n">
        <v>16.62</v>
      </c>
      <c r="I124" s="9" t="n">
        <v>0.87</v>
      </c>
      <c r="J124" s="9" t="n">
        <v>1.5</v>
      </c>
      <c r="K124" s="9" t="n">
        <v>5.59</v>
      </c>
      <c r="L124" s="9" t="n">
        <v>16.6</v>
      </c>
      <c r="M124" s="9" t="n">
        <v>8.5</v>
      </c>
    </row>
    <row r="125" customFormat="false" ht="25.5" hidden="false" customHeight="false" outlineLevel="0" collapsed="false">
      <c r="A125" s="8" t="n">
        <f aca="false">A124+1</f>
        <v>124</v>
      </c>
      <c r="B125" s="8" t="s">
        <v>25</v>
      </c>
      <c r="C125" s="8" t="s">
        <v>25</v>
      </c>
      <c r="D125" s="11" t="s">
        <v>225</v>
      </c>
      <c r="E125" s="11" t="s">
        <v>115</v>
      </c>
      <c r="F125" s="11" t="s">
        <v>190</v>
      </c>
      <c r="G125" s="13" t="n">
        <v>37712</v>
      </c>
      <c r="H125" s="9" t="n">
        <v>17</v>
      </c>
      <c r="I125" s="9" t="n">
        <v>0.88</v>
      </c>
      <c r="J125" s="9" t="n">
        <v>1.5</v>
      </c>
      <c r="K125" s="9" t="n">
        <v>5.55</v>
      </c>
      <c r="L125" s="9" t="n">
        <v>16.59</v>
      </c>
      <c r="M125" s="9" t="n">
        <v>8.63</v>
      </c>
    </row>
    <row r="126" customFormat="false" ht="25.5" hidden="false" customHeight="false" outlineLevel="0" collapsed="false">
      <c r="A126" s="8" t="n">
        <f aca="false">A125+1</f>
        <v>125</v>
      </c>
      <c r="B126" s="8" t="s">
        <v>25</v>
      </c>
      <c r="C126" s="8" t="s">
        <v>25</v>
      </c>
      <c r="D126" s="11" t="s">
        <v>226</v>
      </c>
      <c r="E126" s="11"/>
      <c r="F126" s="11" t="s">
        <v>190</v>
      </c>
      <c r="G126" s="13" t="n">
        <v>37712</v>
      </c>
      <c r="H126" s="9" t="n">
        <v>17.05</v>
      </c>
      <c r="I126" s="9" t="n">
        <v>0.87</v>
      </c>
      <c r="J126" s="9" t="n">
        <v>1.5</v>
      </c>
      <c r="K126" s="9" t="n">
        <v>5.54</v>
      </c>
      <c r="L126" s="9" t="n">
        <v>16.54</v>
      </c>
      <c r="M126" s="9" t="n">
        <v>8.6</v>
      </c>
    </row>
    <row r="127" customFormat="false" ht="25.5" hidden="false" customHeight="false" outlineLevel="0" collapsed="false">
      <c r="A127" s="8" t="n">
        <f aca="false">A126+1</f>
        <v>126</v>
      </c>
      <c r="B127" s="8" t="s">
        <v>25</v>
      </c>
      <c r="C127" s="8" t="s">
        <v>25</v>
      </c>
      <c r="D127" s="11" t="s">
        <v>223</v>
      </c>
      <c r="E127" s="11" t="s">
        <v>115</v>
      </c>
      <c r="F127" s="11" t="s">
        <v>190</v>
      </c>
      <c r="G127" s="13" t="n">
        <v>37712</v>
      </c>
      <c r="H127" s="9" t="n">
        <v>16.84</v>
      </c>
      <c r="I127" s="9" t="n">
        <v>0.91</v>
      </c>
      <c r="J127" s="9" t="n">
        <v>1.5</v>
      </c>
      <c r="K127" s="9" t="n">
        <v>7.15</v>
      </c>
      <c r="L127" s="9" t="n">
        <v>16.57</v>
      </c>
      <c r="M127" s="9" t="n">
        <v>8.6</v>
      </c>
    </row>
    <row r="128" customFormat="false" ht="12.75" hidden="false" customHeight="false" outlineLevel="0" collapsed="false">
      <c r="A128" s="8" t="n">
        <f aca="false">A127+1</f>
        <v>127</v>
      </c>
      <c r="B128" s="8" t="s">
        <v>25</v>
      </c>
      <c r="C128" s="8" t="s">
        <v>25</v>
      </c>
      <c r="D128" s="11" t="s">
        <v>207</v>
      </c>
      <c r="E128" s="11" t="s">
        <v>115</v>
      </c>
      <c r="F128" s="11" t="s">
        <v>28</v>
      </c>
      <c r="G128" s="13" t="n">
        <v>36281</v>
      </c>
      <c r="H128" s="9" t="n">
        <v>16.95</v>
      </c>
      <c r="I128" s="9" t="n">
        <v>0.85</v>
      </c>
      <c r="J128" s="9" t="n">
        <v>1.45</v>
      </c>
      <c r="K128" s="9" t="n">
        <v>5.19</v>
      </c>
      <c r="L128" s="9" t="n">
        <v>16.46</v>
      </c>
      <c r="M128" s="9" t="n">
        <v>8.67</v>
      </c>
    </row>
    <row r="129" customFormat="false" ht="12.75" hidden="false" customHeight="false" outlineLevel="0" collapsed="false">
      <c r="A129" s="8" t="n">
        <f aca="false">A128+1</f>
        <v>128</v>
      </c>
      <c r="B129" s="8" t="s">
        <v>25</v>
      </c>
      <c r="C129" s="8" t="s">
        <v>25</v>
      </c>
      <c r="D129" s="11" t="s">
        <v>183</v>
      </c>
      <c r="E129" s="11" t="s">
        <v>126</v>
      </c>
      <c r="F129" s="11" t="s">
        <v>184</v>
      </c>
      <c r="G129" s="13" t="n">
        <v>36434</v>
      </c>
      <c r="H129" s="9" t="n">
        <v>17.33</v>
      </c>
      <c r="I129" s="9" t="n">
        <v>0.88</v>
      </c>
      <c r="J129" s="9" t="n">
        <v>6.52</v>
      </c>
      <c r="K129" s="9" t="n">
        <v>6.67</v>
      </c>
      <c r="L129" s="9" t="n">
        <v>15.62</v>
      </c>
      <c r="M129" s="9" t="n">
        <v>10.86</v>
      </c>
    </row>
    <row r="130" customFormat="false" ht="12.75" hidden="false" customHeight="false" outlineLevel="0" collapsed="false">
      <c r="A130" s="8" t="n">
        <f aca="false">A129+1</f>
        <v>129</v>
      </c>
      <c r="B130" s="8" t="s">
        <v>25</v>
      </c>
      <c r="C130" s="8" t="s">
        <v>25</v>
      </c>
      <c r="D130" s="11" t="s">
        <v>187</v>
      </c>
      <c r="E130" s="11" t="s">
        <v>186</v>
      </c>
      <c r="F130" s="11" t="s">
        <v>188</v>
      </c>
      <c r="G130" s="13" t="n">
        <v>36465</v>
      </c>
      <c r="H130" s="9" t="n">
        <v>17.1</v>
      </c>
      <c r="I130" s="9" t="n">
        <v>0.85</v>
      </c>
      <c r="J130" s="9" t="n">
        <v>6.61</v>
      </c>
      <c r="K130" s="9" t="n">
        <v>6.66</v>
      </c>
      <c r="L130" s="9" t="n">
        <v>15.83</v>
      </c>
      <c r="M130" s="9" t="n">
        <v>10.8</v>
      </c>
    </row>
    <row r="131" customFormat="false" ht="12.75" hidden="false" customHeight="false" outlineLevel="0" collapsed="false">
      <c r="A131" s="8" t="n">
        <f aca="false">A130+1</f>
        <v>130</v>
      </c>
      <c r="B131" s="8" t="s">
        <v>25</v>
      </c>
      <c r="C131" s="8" t="s">
        <v>25</v>
      </c>
      <c r="D131" s="11" t="s">
        <v>213</v>
      </c>
      <c r="E131" s="11" t="s">
        <v>126</v>
      </c>
      <c r="F131" s="11" t="s">
        <v>184</v>
      </c>
      <c r="G131" s="13" t="n">
        <v>36434</v>
      </c>
      <c r="H131" s="9" t="n">
        <v>17.16</v>
      </c>
      <c r="I131" s="9" t="n">
        <v>0.89</v>
      </c>
      <c r="J131" s="9" t="n">
        <v>6.9</v>
      </c>
      <c r="K131" s="9" t="n">
        <v>7.12</v>
      </c>
      <c r="L131" s="9" t="n">
        <v>15.55</v>
      </c>
      <c r="M131" s="9" t="n">
        <v>10.59</v>
      </c>
    </row>
    <row r="132" customFormat="false" ht="25.5" hidden="false" customHeight="false" outlineLevel="0" collapsed="false">
      <c r="A132" s="8" t="n">
        <f aca="false">A131+1</f>
        <v>131</v>
      </c>
      <c r="B132" s="8" t="s">
        <v>25</v>
      </c>
      <c r="C132" s="8" t="s">
        <v>25</v>
      </c>
      <c r="D132" s="11" t="s">
        <v>203</v>
      </c>
      <c r="E132" s="11" t="s">
        <v>126</v>
      </c>
      <c r="F132" s="11" t="s">
        <v>190</v>
      </c>
      <c r="G132" s="13" t="n">
        <v>36465</v>
      </c>
      <c r="H132" s="9" t="n">
        <v>17.17</v>
      </c>
      <c r="I132" s="9" t="n">
        <v>0.87</v>
      </c>
      <c r="J132" s="9" t="n">
        <v>6.72</v>
      </c>
      <c r="K132" s="9" t="n">
        <v>7.36</v>
      </c>
      <c r="L132" s="9" t="n">
        <v>16.87</v>
      </c>
      <c r="M132" s="9" t="n">
        <v>10.8</v>
      </c>
    </row>
    <row r="133" customFormat="false" ht="25.5" hidden="false" customHeight="false" outlineLevel="0" collapsed="false">
      <c r="A133" s="8" t="n">
        <f aca="false">A132+1</f>
        <v>132</v>
      </c>
      <c r="B133" s="8" t="s">
        <v>25</v>
      </c>
      <c r="C133" s="8" t="s">
        <v>25</v>
      </c>
      <c r="D133" s="11" t="s">
        <v>209</v>
      </c>
      <c r="E133" s="11" t="s">
        <v>126</v>
      </c>
      <c r="F133" s="11" t="s">
        <v>190</v>
      </c>
      <c r="G133" s="13" t="n">
        <v>36465</v>
      </c>
      <c r="H133" s="9" t="n">
        <v>17.2</v>
      </c>
      <c r="I133" s="9" t="n">
        <v>0.88</v>
      </c>
      <c r="J133" s="9" t="n">
        <v>6.9</v>
      </c>
      <c r="K133" s="9" t="n">
        <v>7.33</v>
      </c>
      <c r="L133" s="9" t="n">
        <v>15.35</v>
      </c>
      <c r="M133" s="9" t="n">
        <v>10.44</v>
      </c>
    </row>
    <row r="134" customFormat="false" ht="12.75" hidden="false" customHeight="false" outlineLevel="0" collapsed="false">
      <c r="A134" s="8" t="n">
        <f aca="false">A133+1</f>
        <v>133</v>
      </c>
      <c r="B134" s="8" t="s">
        <v>25</v>
      </c>
      <c r="C134" s="8" t="s">
        <v>25</v>
      </c>
      <c r="D134" s="11" t="s">
        <v>199</v>
      </c>
      <c r="E134" s="11" t="s">
        <v>126</v>
      </c>
      <c r="F134" s="11" t="s">
        <v>184</v>
      </c>
      <c r="G134" s="13" t="n">
        <v>36434</v>
      </c>
      <c r="H134" s="9" t="n">
        <v>18.26</v>
      </c>
      <c r="I134" s="9" t="n">
        <v>0.87</v>
      </c>
      <c r="J134" s="9" t="n">
        <v>6.29</v>
      </c>
      <c r="K134" s="9" t="n">
        <v>7.01</v>
      </c>
      <c r="L134" s="9" t="n">
        <v>15.75</v>
      </c>
      <c r="M134" s="9" t="n">
        <v>10.69</v>
      </c>
    </row>
    <row r="135" customFormat="false" ht="12.75" hidden="false" customHeight="false" outlineLevel="0" collapsed="false">
      <c r="A135" s="8" t="n">
        <f aca="false">A134+1</f>
        <v>134</v>
      </c>
      <c r="B135" s="8" t="s">
        <v>25</v>
      </c>
      <c r="C135" s="8" t="s">
        <v>25</v>
      </c>
      <c r="D135" s="11" t="s">
        <v>221</v>
      </c>
      <c r="E135" s="11" t="s">
        <v>126</v>
      </c>
      <c r="F135" s="11" t="s">
        <v>28</v>
      </c>
      <c r="G135" s="13" t="n">
        <v>37712</v>
      </c>
      <c r="H135" s="9" t="n">
        <v>17.75</v>
      </c>
      <c r="I135" s="9" t="n">
        <v>0.9</v>
      </c>
      <c r="J135" s="9" t="n">
        <v>6.29</v>
      </c>
      <c r="K135" s="9" t="n">
        <v>7.05</v>
      </c>
      <c r="L135" s="9" t="n">
        <v>15.66</v>
      </c>
      <c r="M135" s="9" t="n">
        <v>10.99</v>
      </c>
    </row>
    <row r="136" customFormat="false" ht="12.75" hidden="false" customHeight="false" outlineLevel="0" collapsed="false">
      <c r="A136" s="8" t="n">
        <f aca="false">A135+1</f>
        <v>135</v>
      </c>
      <c r="B136" s="8" t="s">
        <v>25</v>
      </c>
      <c r="C136" s="8" t="s">
        <v>25</v>
      </c>
      <c r="D136" s="11" t="s">
        <v>222</v>
      </c>
      <c r="E136" s="11" t="s">
        <v>126</v>
      </c>
      <c r="F136" s="11" t="s">
        <v>184</v>
      </c>
      <c r="G136" s="13" t="n">
        <v>36434</v>
      </c>
      <c r="H136" s="9" t="n">
        <v>17.88</v>
      </c>
      <c r="I136" s="9" t="n">
        <v>0.89</v>
      </c>
      <c r="J136" s="9" t="n">
        <v>6.33</v>
      </c>
      <c r="K136" s="9" t="n">
        <v>7.11</v>
      </c>
      <c r="L136" s="9" t="n">
        <v>15.61</v>
      </c>
      <c r="M136" s="9" t="n">
        <v>11.08</v>
      </c>
    </row>
    <row r="137" customFormat="false" ht="25.5" hidden="false" customHeight="false" outlineLevel="0" collapsed="false">
      <c r="A137" s="8" t="n">
        <f aca="false">A136+1</f>
        <v>136</v>
      </c>
      <c r="B137" s="8" t="s">
        <v>25</v>
      </c>
      <c r="C137" s="8" t="s">
        <v>25</v>
      </c>
      <c r="D137" s="11" t="s">
        <v>224</v>
      </c>
      <c r="E137" s="11" t="s">
        <v>126</v>
      </c>
      <c r="F137" s="11" t="s">
        <v>190</v>
      </c>
      <c r="G137" s="13" t="n">
        <v>36465</v>
      </c>
      <c r="H137" s="9" t="n">
        <v>17.68</v>
      </c>
      <c r="I137" s="9" t="n">
        <v>0.88</v>
      </c>
      <c r="J137" s="9" t="n">
        <v>6.27</v>
      </c>
      <c r="K137" s="9" t="n">
        <v>7.13</v>
      </c>
      <c r="L137" s="9" t="n">
        <v>15.63</v>
      </c>
      <c r="M137" s="9" t="n">
        <v>11.04</v>
      </c>
    </row>
    <row r="138" customFormat="false" ht="12.75" hidden="false" customHeight="false" outlineLevel="0" collapsed="false">
      <c r="A138" s="8" t="n">
        <f aca="false">A137+1</f>
        <v>137</v>
      </c>
      <c r="B138" s="8" t="s">
        <v>25</v>
      </c>
      <c r="C138" s="8" t="s">
        <v>25</v>
      </c>
      <c r="D138" s="11" t="s">
        <v>235</v>
      </c>
      <c r="E138" s="11" t="s">
        <v>115</v>
      </c>
      <c r="F138" s="11" t="s">
        <v>28</v>
      </c>
      <c r="G138" s="13" t="n">
        <v>36281</v>
      </c>
      <c r="H138" s="9" t="n">
        <v>16.29</v>
      </c>
      <c r="I138" s="9" t="n">
        <v>0.88</v>
      </c>
      <c r="J138" s="9" t="n">
        <v>1.5</v>
      </c>
      <c r="K138" s="9" t="n">
        <v>5.01</v>
      </c>
      <c r="L138" s="9" t="n">
        <v>16.66</v>
      </c>
      <c r="M138" s="9" t="n">
        <v>8.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79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C27" activeCellId="0" sqref="C27:J7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9.14"/>
    <col collapsed="false" customWidth="true" hidden="false" outlineLevel="0" max="3" min="3" style="0" width="12.99"/>
    <col collapsed="false" customWidth="true" hidden="false" outlineLevel="0" max="4" min="4" style="0" width="16.42"/>
    <col collapsed="false" customWidth="true" hidden="false" outlineLevel="0" max="5" min="5" style="0" width="14.14"/>
    <col collapsed="false" customWidth="true" hidden="false" outlineLevel="0" max="6" min="6" style="0" width="12.85"/>
    <col collapsed="false" customWidth="true" hidden="false" outlineLevel="0" max="7" min="7" style="0" width="11.99"/>
    <col collapsed="false" customWidth="true" hidden="false" outlineLevel="0" max="8" min="8" style="0" width="12.42"/>
    <col collapsed="false" customWidth="true" hidden="false" outlineLevel="0" max="9" min="9" style="0" width="11.42"/>
    <col collapsed="false" customWidth="true" hidden="false" outlineLevel="0" max="10" min="10" style="0" width="12.42"/>
  </cols>
  <sheetData>
    <row r="1" customFormat="false" ht="12.75" hidden="false" customHeight="false" outlineLevel="0" collapsed="false">
      <c r="A1" s="16" t="s">
        <v>0</v>
      </c>
      <c r="B1" s="17" t="s">
        <v>1</v>
      </c>
      <c r="C1" s="17" t="s">
        <v>2</v>
      </c>
      <c r="D1" s="17" t="s">
        <v>3</v>
      </c>
      <c r="E1" s="17" t="s">
        <v>238</v>
      </c>
      <c r="F1" s="17" t="s">
        <v>239</v>
      </c>
      <c r="G1" s="17" t="s">
        <v>240</v>
      </c>
      <c r="H1" s="17" t="s">
        <v>241</v>
      </c>
      <c r="I1" s="17" t="s">
        <v>242</v>
      </c>
      <c r="J1" s="18" t="s">
        <v>243</v>
      </c>
    </row>
    <row r="2" customFormat="false" ht="12.75" hidden="false" customHeight="false" outlineLevel="0" collapsed="false">
      <c r="A2" s="19" t="n">
        <v>1</v>
      </c>
      <c r="B2" s="20" t="s">
        <v>25</v>
      </c>
      <c r="C2" s="20" t="s">
        <v>244</v>
      </c>
      <c r="D2" s="20" t="s">
        <v>245</v>
      </c>
      <c r="E2" s="20"/>
      <c r="F2" s="20"/>
      <c r="G2" s="21"/>
      <c r="H2" s="21"/>
      <c r="I2" s="21"/>
      <c r="J2" s="22"/>
    </row>
    <row r="3" customFormat="false" ht="12.75" hidden="false" customHeight="false" outlineLevel="0" collapsed="false">
      <c r="A3" s="19" t="n">
        <f aca="false">A2+1</f>
        <v>2</v>
      </c>
      <c r="B3" s="20" t="s">
        <v>46</v>
      </c>
      <c r="C3" s="20" t="s">
        <v>84</v>
      </c>
      <c r="D3" s="20" t="s">
        <v>85</v>
      </c>
      <c r="E3" s="20"/>
      <c r="F3" s="20"/>
      <c r="G3" s="21"/>
      <c r="H3" s="21"/>
      <c r="I3" s="21"/>
      <c r="J3" s="22"/>
    </row>
    <row r="4" customFormat="false" ht="12.75" hidden="false" customHeight="false" outlineLevel="0" collapsed="false">
      <c r="A4" s="19" t="n">
        <f aca="false">A3+1</f>
        <v>3</v>
      </c>
      <c r="B4" s="20" t="s">
        <v>46</v>
      </c>
      <c r="C4" s="20" t="s">
        <v>86</v>
      </c>
      <c r="D4" s="20" t="s">
        <v>87</v>
      </c>
      <c r="E4" s="20"/>
      <c r="F4" s="20"/>
      <c r="G4" s="21"/>
      <c r="H4" s="21"/>
      <c r="I4" s="21"/>
      <c r="J4" s="22"/>
    </row>
    <row r="5" customFormat="false" ht="12.75" hidden="false" customHeight="false" outlineLevel="0" collapsed="false">
      <c r="A5" s="19" t="n">
        <f aca="false">A4+1</f>
        <v>4</v>
      </c>
      <c r="B5" s="20" t="s">
        <v>46</v>
      </c>
      <c r="C5" s="20" t="s">
        <v>90</v>
      </c>
      <c r="D5" s="20" t="s">
        <v>91</v>
      </c>
      <c r="E5" s="20"/>
      <c r="F5" s="20"/>
      <c r="G5" s="21"/>
      <c r="H5" s="21"/>
      <c r="I5" s="21"/>
      <c r="J5" s="22"/>
    </row>
    <row r="6" customFormat="false" ht="12.75" hidden="false" customHeight="false" outlineLevel="0" collapsed="false">
      <c r="A6" s="19" t="n">
        <f aca="false">A5+1</f>
        <v>5</v>
      </c>
      <c r="B6" s="20" t="s">
        <v>61</v>
      </c>
      <c r="C6" s="20" t="s">
        <v>92</v>
      </c>
      <c r="D6" s="20" t="s">
        <v>93</v>
      </c>
      <c r="E6" s="20"/>
      <c r="F6" s="20"/>
      <c r="G6" s="21"/>
      <c r="H6" s="21"/>
      <c r="I6" s="21"/>
      <c r="J6" s="22"/>
    </row>
    <row r="7" customFormat="false" ht="12.75" hidden="false" customHeight="false" outlineLevel="0" collapsed="false">
      <c r="A7" s="19" t="n">
        <f aca="false">A6+1</f>
        <v>6</v>
      </c>
      <c r="B7" s="20" t="s">
        <v>48</v>
      </c>
      <c r="C7" s="20" t="s">
        <v>95</v>
      </c>
      <c r="D7" s="20" t="s">
        <v>96</v>
      </c>
      <c r="E7" s="20"/>
      <c r="F7" s="20"/>
      <c r="G7" s="21"/>
      <c r="H7" s="21"/>
      <c r="I7" s="21"/>
      <c r="J7" s="22"/>
    </row>
    <row r="8" customFormat="false" ht="12.75" hidden="false" customHeight="false" outlineLevel="0" collapsed="false">
      <c r="A8" s="19" t="n">
        <f aca="false">A7+1</f>
        <v>7</v>
      </c>
      <c r="B8" s="20" t="s">
        <v>48</v>
      </c>
      <c r="C8" s="20" t="s">
        <v>97</v>
      </c>
      <c r="D8" s="20" t="s">
        <v>98</v>
      </c>
      <c r="E8" s="20"/>
      <c r="F8" s="20"/>
      <c r="G8" s="21"/>
      <c r="H8" s="21"/>
      <c r="I8" s="21"/>
      <c r="J8" s="22"/>
    </row>
    <row r="9" customFormat="false" ht="12.75" hidden="false" customHeight="false" outlineLevel="0" collapsed="false">
      <c r="A9" s="19" t="n">
        <f aca="false">A8+1</f>
        <v>8</v>
      </c>
      <c r="B9" s="20" t="s">
        <v>99</v>
      </c>
      <c r="C9" s="20" t="s">
        <v>100</v>
      </c>
      <c r="D9" s="20" t="s">
        <v>100</v>
      </c>
      <c r="E9" s="20"/>
      <c r="F9" s="20"/>
      <c r="G9" s="21"/>
      <c r="H9" s="21"/>
      <c r="I9" s="21"/>
      <c r="J9" s="22"/>
    </row>
    <row r="10" customFormat="false" ht="12.75" hidden="false" customHeight="false" outlineLevel="0" collapsed="false">
      <c r="A10" s="19" t="n">
        <f aca="false">A9+1</f>
        <v>9</v>
      </c>
      <c r="B10" s="20" t="s">
        <v>69</v>
      </c>
      <c r="C10" s="20" t="s">
        <v>101</v>
      </c>
      <c r="D10" s="20" t="s">
        <v>102</v>
      </c>
      <c r="E10" s="20"/>
      <c r="F10" s="20"/>
      <c r="G10" s="21"/>
      <c r="H10" s="21"/>
      <c r="I10" s="21"/>
      <c r="J10" s="22"/>
    </row>
    <row r="11" customFormat="false" ht="12.75" hidden="false" customHeight="false" outlineLevel="0" collapsed="false">
      <c r="A11" s="19" t="n">
        <f aca="false">A10+1</f>
        <v>10</v>
      </c>
      <c r="B11" s="20" t="s">
        <v>72</v>
      </c>
      <c r="C11" s="20" t="s">
        <v>103</v>
      </c>
      <c r="D11" s="20" t="s">
        <v>104</v>
      </c>
      <c r="E11" s="20"/>
      <c r="F11" s="20"/>
      <c r="G11" s="21"/>
      <c r="H11" s="21"/>
      <c r="I11" s="21"/>
      <c r="J11" s="22"/>
    </row>
    <row r="12" customFormat="false" ht="12.75" hidden="false" customHeight="false" outlineLevel="0" collapsed="false">
      <c r="A12" s="19" t="n">
        <f aca="false">A11+1</f>
        <v>11</v>
      </c>
      <c r="B12" s="20" t="s">
        <v>36</v>
      </c>
      <c r="C12" s="20" t="s">
        <v>107</v>
      </c>
      <c r="D12" s="20" t="s">
        <v>108</v>
      </c>
      <c r="E12" s="20"/>
      <c r="F12" s="20"/>
      <c r="G12" s="21"/>
      <c r="H12" s="21"/>
      <c r="I12" s="21"/>
      <c r="J12" s="22"/>
    </row>
    <row r="13" customFormat="false" ht="12.75" hidden="false" customHeight="false" outlineLevel="0" collapsed="false">
      <c r="A13" s="19" t="n">
        <f aca="false">A12+1</f>
        <v>12</v>
      </c>
      <c r="B13" s="20" t="s">
        <v>246</v>
      </c>
      <c r="C13" s="20" t="s">
        <v>247</v>
      </c>
      <c r="D13" s="20" t="s">
        <v>248</v>
      </c>
      <c r="E13" s="20"/>
      <c r="F13" s="20"/>
      <c r="G13" s="21"/>
      <c r="H13" s="21"/>
      <c r="I13" s="21"/>
      <c r="J13" s="22"/>
    </row>
    <row r="14" customFormat="false" ht="12.75" hidden="false" customHeight="false" outlineLevel="0" collapsed="false">
      <c r="A14" s="19" t="n">
        <f aca="false">A13+1</f>
        <v>13</v>
      </c>
      <c r="B14" s="20" t="s">
        <v>31</v>
      </c>
      <c r="C14" s="20" t="s">
        <v>109</v>
      </c>
      <c r="D14" s="20" t="n">
        <v>3705</v>
      </c>
      <c r="E14" s="20"/>
      <c r="F14" s="20"/>
      <c r="G14" s="21"/>
      <c r="H14" s="21"/>
      <c r="I14" s="21"/>
      <c r="J14" s="22"/>
    </row>
    <row r="15" customFormat="false" ht="12.75" hidden="false" customHeight="false" outlineLevel="0" collapsed="false">
      <c r="A15" s="19" t="n">
        <f aca="false">A14+1</f>
        <v>14</v>
      </c>
      <c r="B15" s="20" t="s">
        <v>31</v>
      </c>
      <c r="C15" s="20" t="s">
        <v>110</v>
      </c>
      <c r="D15" s="20" t="s">
        <v>111</v>
      </c>
      <c r="E15" s="20"/>
      <c r="F15" s="20"/>
      <c r="G15" s="21"/>
      <c r="H15" s="21"/>
      <c r="I15" s="21"/>
      <c r="J15" s="22"/>
    </row>
    <row r="16" customFormat="false" ht="12.75" hidden="false" customHeight="false" outlineLevel="0" collapsed="false">
      <c r="A16" s="19" t="n">
        <f aca="false">A15+1</f>
        <v>15</v>
      </c>
      <c r="B16" s="20" t="s">
        <v>31</v>
      </c>
      <c r="C16" s="20" t="s">
        <v>112</v>
      </c>
      <c r="D16" s="20" t="s">
        <v>113</v>
      </c>
      <c r="E16" s="20"/>
      <c r="F16" s="20"/>
      <c r="G16" s="21"/>
      <c r="H16" s="21"/>
      <c r="I16" s="21"/>
      <c r="J16" s="22"/>
    </row>
    <row r="17" customFormat="false" ht="12.75" hidden="false" customHeight="false" outlineLevel="0" collapsed="false">
      <c r="A17" s="19" t="n">
        <f aca="false">A16+1</f>
        <v>16</v>
      </c>
      <c r="B17" s="23" t="s">
        <v>30</v>
      </c>
      <c r="C17" s="23" t="s">
        <v>30</v>
      </c>
      <c r="D17" s="23" t="s">
        <v>30</v>
      </c>
      <c r="E17" s="20"/>
      <c r="F17" s="20"/>
      <c r="G17" s="21"/>
      <c r="H17" s="21"/>
      <c r="I17" s="21"/>
      <c r="J17" s="22"/>
    </row>
    <row r="18" customFormat="false" ht="12.75" hidden="false" customHeight="false" outlineLevel="0" collapsed="false">
      <c r="A18" s="19" t="n">
        <f aca="false">A17+1</f>
        <v>17</v>
      </c>
      <c r="B18" s="23" t="s">
        <v>31</v>
      </c>
      <c r="C18" s="23" t="s">
        <v>42</v>
      </c>
      <c r="D18" s="23" t="s">
        <v>43</v>
      </c>
      <c r="E18" s="20"/>
      <c r="F18" s="20"/>
      <c r="G18" s="21"/>
      <c r="H18" s="21"/>
      <c r="I18" s="21"/>
      <c r="J18" s="22"/>
    </row>
    <row r="19" customFormat="false" ht="12.75" hidden="false" customHeight="false" outlineLevel="0" collapsed="false">
      <c r="A19" s="19" t="n">
        <f aca="false">A18+1</f>
        <v>18</v>
      </c>
      <c r="B19" s="23" t="s">
        <v>36</v>
      </c>
      <c r="C19" s="23" t="s">
        <v>37</v>
      </c>
      <c r="D19" s="23" t="s">
        <v>38</v>
      </c>
      <c r="E19" s="20"/>
      <c r="F19" s="20"/>
      <c r="G19" s="21"/>
      <c r="H19" s="21"/>
      <c r="I19" s="21"/>
      <c r="J19" s="22"/>
    </row>
    <row r="20" customFormat="false" ht="12.75" hidden="false" customHeight="false" outlineLevel="0" collapsed="false">
      <c r="A20" s="19" t="n">
        <f aca="false">A19+1</f>
        <v>19</v>
      </c>
      <c r="B20" s="23" t="s">
        <v>25</v>
      </c>
      <c r="C20" s="23" t="s">
        <v>25</v>
      </c>
      <c r="D20" s="23" t="s">
        <v>26</v>
      </c>
      <c r="E20" s="20"/>
      <c r="F20" s="20"/>
      <c r="G20" s="21"/>
      <c r="H20" s="21"/>
      <c r="I20" s="21"/>
      <c r="J20" s="22"/>
    </row>
    <row r="21" customFormat="false" ht="12.75" hidden="false" customHeight="false" outlineLevel="0" collapsed="false">
      <c r="A21" s="19" t="n">
        <f aca="false">A20+1</f>
        <v>20</v>
      </c>
      <c r="B21" s="20" t="s">
        <v>72</v>
      </c>
      <c r="C21" s="20" t="s">
        <v>81</v>
      </c>
      <c r="D21" s="20" t="s">
        <v>81</v>
      </c>
      <c r="E21" s="20"/>
      <c r="F21" s="20"/>
      <c r="G21" s="21"/>
      <c r="H21" s="21"/>
      <c r="I21" s="21"/>
      <c r="J21" s="22"/>
    </row>
    <row r="22" customFormat="false" ht="12.75" hidden="false" customHeight="false" outlineLevel="0" collapsed="false">
      <c r="A22" s="19" t="n">
        <f aca="false">A21+1</f>
        <v>21</v>
      </c>
      <c r="B22" s="23" t="s">
        <v>48</v>
      </c>
      <c r="C22" s="23" t="s">
        <v>48</v>
      </c>
      <c r="D22" s="23" t="s">
        <v>49</v>
      </c>
      <c r="E22" s="20"/>
      <c r="F22" s="20"/>
      <c r="G22" s="21"/>
      <c r="H22" s="21"/>
      <c r="I22" s="21"/>
      <c r="J22" s="22"/>
    </row>
    <row r="23" customFormat="false" ht="12.75" hidden="false" customHeight="false" outlineLevel="0" collapsed="false">
      <c r="A23" s="19" t="n">
        <f aca="false">A22+1</f>
        <v>22</v>
      </c>
      <c r="B23" s="23" t="s">
        <v>40</v>
      </c>
      <c r="C23" s="23" t="s">
        <v>41</v>
      </c>
      <c r="D23" s="23" t="s">
        <v>41</v>
      </c>
      <c r="E23" s="20"/>
      <c r="F23" s="20"/>
      <c r="G23" s="21"/>
      <c r="H23" s="21"/>
      <c r="I23" s="21"/>
      <c r="J23" s="22"/>
    </row>
    <row r="24" customFormat="false" ht="12.75" hidden="false" customHeight="false" outlineLevel="0" collapsed="false">
      <c r="A24" s="19" t="n">
        <f aca="false">A23+1</f>
        <v>23</v>
      </c>
      <c r="B24" s="23" t="s">
        <v>31</v>
      </c>
      <c r="C24" s="23" t="s">
        <v>32</v>
      </c>
      <c r="D24" s="23" t="s">
        <v>33</v>
      </c>
      <c r="E24" s="20"/>
      <c r="F24" s="20"/>
      <c r="G24" s="21"/>
      <c r="H24" s="21"/>
      <c r="I24" s="21"/>
      <c r="J24" s="22"/>
    </row>
    <row r="25" customFormat="false" ht="12.75" hidden="false" customHeight="false" outlineLevel="0" collapsed="false">
      <c r="A25" s="19" t="n">
        <f aca="false">A24+1</f>
        <v>24</v>
      </c>
      <c r="B25" s="23" t="s">
        <v>46</v>
      </c>
      <c r="C25" s="23" t="s">
        <v>46</v>
      </c>
      <c r="D25" s="23" t="s">
        <v>47</v>
      </c>
      <c r="E25" s="20"/>
      <c r="F25" s="20"/>
      <c r="G25" s="21"/>
      <c r="H25" s="21"/>
      <c r="I25" s="21"/>
      <c r="J25" s="22"/>
    </row>
    <row r="26" customFormat="false" ht="13.5" hidden="false" customHeight="false" outlineLevel="0" collapsed="false">
      <c r="A26" s="24" t="n">
        <f aca="false">A25+1</f>
        <v>25</v>
      </c>
      <c r="B26" s="25" t="s">
        <v>36</v>
      </c>
      <c r="C26" s="26" t="s">
        <v>36</v>
      </c>
      <c r="D26" s="26" t="s">
        <v>44</v>
      </c>
      <c r="E26" s="27"/>
      <c r="F26" s="27"/>
      <c r="G26" s="28"/>
      <c r="H26" s="28"/>
      <c r="I26" s="28"/>
      <c r="J26" s="29"/>
    </row>
    <row r="27" customFormat="false" ht="12.75" hidden="false" customHeight="false" outlineLevel="0" collapsed="false">
      <c r="C27" s="16"/>
      <c r="D27" s="17"/>
      <c r="E27" s="17" t="s">
        <v>238</v>
      </c>
      <c r="F27" s="17" t="s">
        <v>239</v>
      </c>
      <c r="G27" s="17" t="s">
        <v>240</v>
      </c>
      <c r="H27" s="17" t="s">
        <v>241</v>
      </c>
      <c r="I27" s="30" t="s">
        <v>242</v>
      </c>
      <c r="J27" s="18" t="s">
        <v>243</v>
      </c>
    </row>
    <row r="28" customFormat="false" ht="12.75" hidden="false" customHeight="false" outlineLevel="0" collapsed="false">
      <c r="C28" s="31" t="n">
        <v>1</v>
      </c>
      <c r="D28" s="5" t="s">
        <v>114</v>
      </c>
      <c r="E28" s="5" t="n">
        <v>15</v>
      </c>
      <c r="F28" s="5" t="n">
        <v>0</v>
      </c>
      <c r="G28" s="5" t="n">
        <v>1</v>
      </c>
      <c r="H28" s="5" t="n">
        <v>4</v>
      </c>
      <c r="I28" s="32" t="n">
        <v>15</v>
      </c>
      <c r="J28" s="33" t="n">
        <v>8</v>
      </c>
    </row>
    <row r="29" customFormat="false" ht="12.75" hidden="false" customHeight="false" outlineLevel="0" collapsed="false">
      <c r="C29" s="31" t="n">
        <f aca="false">C28+1</f>
        <v>2</v>
      </c>
      <c r="D29" s="5" t="s">
        <v>116</v>
      </c>
      <c r="E29" s="5" t="n">
        <v>3</v>
      </c>
      <c r="F29" s="5" t="n">
        <v>0</v>
      </c>
      <c r="G29" s="5" t="n">
        <v>8</v>
      </c>
      <c r="H29" s="5" t="n">
        <v>7</v>
      </c>
      <c r="I29" s="32" t="n">
        <v>16</v>
      </c>
      <c r="J29" s="33" t="n">
        <v>8</v>
      </c>
    </row>
    <row r="30" customFormat="false" ht="12.75" hidden="false" customHeight="false" outlineLevel="0" collapsed="false">
      <c r="C30" s="31" t="n">
        <f aca="false">C29+1</f>
        <v>3</v>
      </c>
      <c r="D30" s="5" t="s">
        <v>118</v>
      </c>
      <c r="E30" s="5" t="n">
        <v>3</v>
      </c>
      <c r="F30" s="5" t="n">
        <v>1</v>
      </c>
      <c r="G30" s="5" t="n">
        <v>8</v>
      </c>
      <c r="H30" s="5" t="n">
        <v>7</v>
      </c>
      <c r="I30" s="32" t="n">
        <v>16</v>
      </c>
      <c r="J30" s="33" t="n">
        <v>8</v>
      </c>
    </row>
    <row r="31" customFormat="false" ht="12.75" hidden="false" customHeight="false" outlineLevel="0" collapsed="false">
      <c r="C31" s="31" t="n">
        <f aca="false">C30+1</f>
        <v>4</v>
      </c>
      <c r="D31" s="5" t="s">
        <v>119</v>
      </c>
      <c r="E31" s="5" t="n">
        <v>1</v>
      </c>
      <c r="F31" s="5" t="n">
        <v>0</v>
      </c>
      <c r="G31" s="5" t="n">
        <v>10</v>
      </c>
      <c r="H31" s="5" t="n">
        <v>8</v>
      </c>
      <c r="I31" s="32" t="n">
        <v>15</v>
      </c>
      <c r="J31" s="33" t="n">
        <v>8</v>
      </c>
    </row>
    <row r="32" customFormat="false" ht="12.75" hidden="false" customHeight="false" outlineLevel="0" collapsed="false">
      <c r="C32" s="31" t="n">
        <f aca="false">C31+1</f>
        <v>5</v>
      </c>
      <c r="D32" s="5" t="s">
        <v>121</v>
      </c>
      <c r="E32" s="5" t="n">
        <v>1</v>
      </c>
      <c r="F32" s="5" t="n">
        <v>0</v>
      </c>
      <c r="G32" s="5" t="n">
        <v>10</v>
      </c>
      <c r="H32" s="5" t="n">
        <v>7</v>
      </c>
      <c r="I32" s="32" t="n">
        <v>15</v>
      </c>
      <c r="J32" s="33" t="n">
        <v>8</v>
      </c>
    </row>
    <row r="33" customFormat="false" ht="12.75" hidden="false" customHeight="false" outlineLevel="0" collapsed="false">
      <c r="C33" s="31" t="n">
        <f aca="false">C32+1</f>
        <v>6</v>
      </c>
      <c r="D33" s="5" t="s">
        <v>122</v>
      </c>
      <c r="E33" s="5" t="n">
        <v>21</v>
      </c>
      <c r="F33" s="5" t="n">
        <v>0</v>
      </c>
      <c r="G33" s="5" t="n">
        <v>10</v>
      </c>
      <c r="H33" s="5" t="n">
        <v>6</v>
      </c>
      <c r="I33" s="32" t="n">
        <v>15</v>
      </c>
      <c r="J33" s="33" t="n">
        <v>8</v>
      </c>
    </row>
    <row r="34" customFormat="false" ht="12.75" hidden="false" customHeight="false" outlineLevel="0" collapsed="false">
      <c r="C34" s="31" t="n">
        <f aca="false">C33+1</f>
        <v>7</v>
      </c>
      <c r="D34" s="5" t="s">
        <v>125</v>
      </c>
      <c r="E34" s="5" t="n">
        <v>16</v>
      </c>
      <c r="F34" s="5" t="n">
        <v>1</v>
      </c>
      <c r="G34" s="5" t="n">
        <v>6</v>
      </c>
      <c r="H34" s="5" t="n">
        <v>6</v>
      </c>
      <c r="I34" s="32" t="n">
        <v>15</v>
      </c>
      <c r="J34" s="33" t="n">
        <v>10</v>
      </c>
    </row>
    <row r="35" customFormat="false" ht="12.75" hidden="false" customHeight="false" outlineLevel="0" collapsed="false">
      <c r="C35" s="31" t="n">
        <f aca="false">C34+1</f>
        <v>8</v>
      </c>
      <c r="D35" s="5" t="s">
        <v>127</v>
      </c>
      <c r="E35" s="5" t="n">
        <v>14</v>
      </c>
      <c r="F35" s="5" t="n">
        <v>1</v>
      </c>
      <c r="G35" s="5" t="n">
        <v>6</v>
      </c>
      <c r="H35" s="5" t="n">
        <v>3</v>
      </c>
      <c r="I35" s="32" t="n">
        <v>16</v>
      </c>
      <c r="J35" s="33" t="n">
        <v>8</v>
      </c>
    </row>
    <row r="36" customFormat="false" ht="12.75" hidden="false" customHeight="false" outlineLevel="0" collapsed="false">
      <c r="C36" s="31" t="n">
        <f aca="false">C35+1</f>
        <v>9</v>
      </c>
      <c r="D36" s="5" t="s">
        <v>129</v>
      </c>
      <c r="E36" s="5" t="n">
        <v>15</v>
      </c>
      <c r="F36" s="5" t="n">
        <v>1</v>
      </c>
      <c r="G36" s="5" t="n">
        <v>1</v>
      </c>
      <c r="H36" s="5" t="n">
        <v>4</v>
      </c>
      <c r="I36" s="32" t="n">
        <v>16</v>
      </c>
      <c r="J36" s="33" t="n">
        <v>8</v>
      </c>
    </row>
    <row r="37" customFormat="false" ht="12.75" hidden="false" customHeight="false" outlineLevel="0" collapsed="false">
      <c r="C37" s="31" t="n">
        <f aca="false">C36+1</f>
        <v>10</v>
      </c>
      <c r="D37" s="5" t="s">
        <v>130</v>
      </c>
      <c r="E37" s="5" t="n">
        <v>13</v>
      </c>
      <c r="F37" s="5" t="n">
        <v>1</v>
      </c>
      <c r="G37" s="5" t="n">
        <v>10</v>
      </c>
      <c r="H37" s="5" t="n">
        <v>6</v>
      </c>
      <c r="I37" s="32" t="n">
        <v>15</v>
      </c>
      <c r="J37" s="33" t="n">
        <v>8</v>
      </c>
    </row>
    <row r="38" customFormat="false" ht="12.75" hidden="false" customHeight="false" outlineLevel="0" collapsed="false">
      <c r="C38" s="31" t="n">
        <f aca="false">C37+1</f>
        <v>11</v>
      </c>
      <c r="D38" s="5" t="s">
        <v>131</v>
      </c>
      <c r="E38" s="5" t="n">
        <v>17</v>
      </c>
      <c r="F38" s="5" t="n">
        <v>1</v>
      </c>
      <c r="G38" s="5" t="n">
        <v>6</v>
      </c>
      <c r="H38" s="5" t="n">
        <v>6</v>
      </c>
      <c r="I38" s="32" t="n">
        <v>15</v>
      </c>
      <c r="J38" s="33" t="n">
        <v>10</v>
      </c>
    </row>
    <row r="39" customFormat="false" ht="12.75" hidden="false" customHeight="false" outlineLevel="0" collapsed="false">
      <c r="C39" s="31" t="n">
        <f aca="false">C38+1</f>
        <v>12</v>
      </c>
      <c r="D39" s="5" t="s">
        <v>249</v>
      </c>
      <c r="E39" s="5" t="n">
        <v>8</v>
      </c>
      <c r="F39" s="5" t="n">
        <v>1</v>
      </c>
      <c r="G39" s="5" t="n">
        <v>10</v>
      </c>
      <c r="H39" s="5" t="n">
        <v>6</v>
      </c>
      <c r="I39" s="32" t="n">
        <v>16</v>
      </c>
      <c r="J39" s="33" t="n">
        <v>8</v>
      </c>
    </row>
    <row r="40" customFormat="false" ht="12.75" hidden="false" customHeight="false" outlineLevel="0" collapsed="false">
      <c r="C40" s="31" t="n">
        <f aca="false">C39+1</f>
        <v>13</v>
      </c>
      <c r="D40" s="5" t="s">
        <v>250</v>
      </c>
      <c r="E40" s="5" t="n">
        <v>8</v>
      </c>
      <c r="F40" s="5" t="n">
        <v>1</v>
      </c>
      <c r="G40" s="5" t="n">
        <v>10</v>
      </c>
      <c r="H40" s="5" t="n">
        <v>6</v>
      </c>
      <c r="I40" s="32" t="n">
        <v>16</v>
      </c>
      <c r="J40" s="33" t="n">
        <v>8</v>
      </c>
    </row>
    <row r="41" customFormat="false" ht="12.75" hidden="false" customHeight="false" outlineLevel="0" collapsed="false">
      <c r="C41" s="31" t="n">
        <f aca="false">C40+1</f>
        <v>14</v>
      </c>
      <c r="D41" s="5" t="s">
        <v>132</v>
      </c>
      <c r="E41" s="5" t="n">
        <v>10</v>
      </c>
      <c r="F41" s="5" t="n">
        <v>1</v>
      </c>
      <c r="G41" s="5" t="n">
        <v>10</v>
      </c>
      <c r="H41" s="5" t="n">
        <v>6</v>
      </c>
      <c r="I41" s="32" t="n">
        <v>16</v>
      </c>
      <c r="J41" s="33" t="n">
        <v>-2</v>
      </c>
    </row>
    <row r="42" customFormat="false" ht="12.75" hidden="false" customHeight="false" outlineLevel="0" collapsed="false">
      <c r="C42" s="31" t="n">
        <f aca="false">C41+1</f>
        <v>15</v>
      </c>
      <c r="D42" s="5" t="s">
        <v>133</v>
      </c>
      <c r="E42" s="5" t="n">
        <v>15</v>
      </c>
      <c r="F42" s="5" t="n">
        <v>0</v>
      </c>
      <c r="G42" s="5" t="n">
        <v>1</v>
      </c>
      <c r="H42" s="5" t="n">
        <v>4</v>
      </c>
      <c r="I42" s="32" t="n">
        <v>16</v>
      </c>
      <c r="J42" s="33" t="n">
        <v>8</v>
      </c>
    </row>
    <row r="43" customFormat="false" ht="12.75" hidden="false" customHeight="false" outlineLevel="0" collapsed="false">
      <c r="C43" s="31" t="n">
        <f aca="false">C42+1</f>
        <v>16</v>
      </c>
      <c r="D43" s="5" t="s">
        <v>134</v>
      </c>
      <c r="E43" s="5" t="n">
        <v>9</v>
      </c>
      <c r="F43" s="5" t="n">
        <v>1</v>
      </c>
      <c r="G43" s="5" t="n">
        <v>9</v>
      </c>
      <c r="H43" s="5" t="n">
        <v>6</v>
      </c>
      <c r="I43" s="32" t="n">
        <v>16</v>
      </c>
      <c r="J43" s="33" t="n">
        <v>8</v>
      </c>
    </row>
    <row r="44" customFormat="false" ht="12.75" hidden="false" customHeight="false" outlineLevel="0" collapsed="false">
      <c r="C44" s="31" t="n">
        <f aca="false">C43+1</f>
        <v>17</v>
      </c>
      <c r="D44" s="5" t="s">
        <v>135</v>
      </c>
      <c r="E44" s="5" t="n">
        <v>9</v>
      </c>
      <c r="F44" s="5" t="n">
        <v>1</v>
      </c>
      <c r="G44" s="5" t="n">
        <v>9</v>
      </c>
      <c r="H44" s="5" t="n">
        <v>6</v>
      </c>
      <c r="I44" s="32" t="n">
        <v>16</v>
      </c>
      <c r="J44" s="33" t="n">
        <v>8</v>
      </c>
    </row>
    <row r="45" customFormat="false" ht="12.75" hidden="false" customHeight="false" outlineLevel="0" collapsed="false">
      <c r="C45" s="31" t="n">
        <f aca="false">C44+1</f>
        <v>18</v>
      </c>
      <c r="D45" s="5" t="s">
        <v>136</v>
      </c>
      <c r="E45" s="5" t="n">
        <v>15</v>
      </c>
      <c r="F45" s="5" t="n">
        <v>0</v>
      </c>
      <c r="G45" s="5" t="n">
        <v>1</v>
      </c>
      <c r="H45" s="5" t="n">
        <v>4</v>
      </c>
      <c r="I45" s="32" t="n">
        <v>16</v>
      </c>
      <c r="J45" s="33" t="n">
        <v>8</v>
      </c>
    </row>
    <row r="46" customFormat="false" ht="12.75" hidden="false" customHeight="false" outlineLevel="0" collapsed="false">
      <c r="C46" s="31" t="n">
        <f aca="false">C45+1</f>
        <v>19</v>
      </c>
      <c r="D46" s="5" t="s">
        <v>138</v>
      </c>
      <c r="E46" s="5" t="n">
        <v>8</v>
      </c>
      <c r="F46" s="5" t="n">
        <v>1</v>
      </c>
      <c r="G46" s="5" t="n">
        <v>9</v>
      </c>
      <c r="H46" s="5" t="n">
        <v>6</v>
      </c>
      <c r="I46" s="32" t="n">
        <v>16</v>
      </c>
      <c r="J46" s="33" t="n">
        <v>8</v>
      </c>
    </row>
    <row r="47" customFormat="false" ht="12.75" hidden="false" customHeight="false" outlineLevel="0" collapsed="false">
      <c r="C47" s="31" t="n">
        <f aca="false">C46+1</f>
        <v>20</v>
      </c>
      <c r="D47" s="5" t="s">
        <v>140</v>
      </c>
      <c r="E47" s="5" t="n">
        <v>22</v>
      </c>
      <c r="F47" s="5" t="n">
        <v>0</v>
      </c>
      <c r="G47" s="5" t="n">
        <v>9</v>
      </c>
      <c r="H47" s="5" t="n">
        <v>7</v>
      </c>
      <c r="I47" s="32" t="n">
        <v>15</v>
      </c>
      <c r="J47" s="33" t="n">
        <v>8</v>
      </c>
    </row>
    <row r="48" customFormat="false" ht="12.75" hidden="false" customHeight="false" outlineLevel="0" collapsed="false">
      <c r="C48" s="31" t="n">
        <f aca="false">C47+1</f>
        <v>21</v>
      </c>
      <c r="D48" s="5" t="s">
        <v>142</v>
      </c>
      <c r="E48" s="5" t="n">
        <v>4</v>
      </c>
      <c r="F48" s="5" t="n">
        <v>3</v>
      </c>
      <c r="G48" s="5" t="n">
        <v>7</v>
      </c>
      <c r="H48" s="5" t="n">
        <v>8</v>
      </c>
      <c r="I48" s="32" t="n">
        <v>12</v>
      </c>
      <c r="J48" s="33" t="n">
        <v>8</v>
      </c>
    </row>
    <row r="49" customFormat="false" ht="12.75" hidden="false" customHeight="false" outlineLevel="0" collapsed="false">
      <c r="C49" s="31" t="n">
        <f aca="false">C48+1</f>
        <v>22</v>
      </c>
      <c r="D49" s="5" t="s">
        <v>144</v>
      </c>
      <c r="E49" s="5" t="n">
        <v>15</v>
      </c>
      <c r="F49" s="5" t="n">
        <v>0</v>
      </c>
      <c r="G49" s="5" t="n">
        <v>1</v>
      </c>
      <c r="H49" s="5" t="n">
        <v>5</v>
      </c>
      <c r="I49" s="32" t="n">
        <v>16</v>
      </c>
      <c r="J49" s="33" t="n">
        <v>8</v>
      </c>
    </row>
    <row r="50" customFormat="false" ht="12.75" hidden="false" customHeight="false" outlineLevel="0" collapsed="false">
      <c r="C50" s="31" t="n">
        <f aca="false">C49+1</f>
        <v>23</v>
      </c>
      <c r="D50" s="5" t="s">
        <v>146</v>
      </c>
      <c r="E50" s="5" t="n">
        <v>6</v>
      </c>
      <c r="F50" s="5" t="n">
        <v>1</v>
      </c>
      <c r="G50" s="5" t="n">
        <v>9</v>
      </c>
      <c r="H50" s="5" t="n">
        <v>7</v>
      </c>
      <c r="I50" s="32" t="n">
        <v>16</v>
      </c>
      <c r="J50" s="33" t="n">
        <v>8</v>
      </c>
    </row>
    <row r="51" customFormat="false" ht="12.75" hidden="false" customHeight="false" outlineLevel="0" collapsed="false">
      <c r="C51" s="31" t="n">
        <f aca="false">C50+1</f>
        <v>24</v>
      </c>
      <c r="D51" s="5" t="s">
        <v>147</v>
      </c>
      <c r="E51" s="5" t="n">
        <v>16</v>
      </c>
      <c r="F51" s="5" t="n">
        <v>0</v>
      </c>
      <c r="G51" s="5" t="n">
        <v>6</v>
      </c>
      <c r="H51" s="5" t="n">
        <v>7</v>
      </c>
      <c r="I51" s="32" t="n">
        <v>15</v>
      </c>
      <c r="J51" s="33" t="n">
        <v>10</v>
      </c>
    </row>
    <row r="52" customFormat="false" ht="12.75" hidden="false" customHeight="false" outlineLevel="0" collapsed="false">
      <c r="C52" s="31" t="n">
        <f aca="false">C51+1</f>
        <v>25</v>
      </c>
      <c r="D52" s="5" t="s">
        <v>148</v>
      </c>
      <c r="E52" s="5" t="n">
        <v>15</v>
      </c>
      <c r="F52" s="5" t="n">
        <v>0</v>
      </c>
      <c r="G52" s="5" t="n">
        <v>1</v>
      </c>
      <c r="H52" s="5" t="n">
        <v>5</v>
      </c>
      <c r="I52" s="32" t="n">
        <v>16</v>
      </c>
      <c r="J52" s="33" t="n">
        <v>8</v>
      </c>
    </row>
    <row r="53" customFormat="false" ht="12.75" hidden="false" customHeight="false" outlineLevel="0" collapsed="false">
      <c r="C53" s="31" t="n">
        <f aca="false">C52+1</f>
        <v>26</v>
      </c>
      <c r="D53" s="5" t="s">
        <v>149</v>
      </c>
      <c r="E53" s="5" t="n">
        <v>15</v>
      </c>
      <c r="F53" s="5" t="n">
        <v>0</v>
      </c>
      <c r="G53" s="5" t="n">
        <v>1</v>
      </c>
      <c r="H53" s="5" t="n">
        <v>5</v>
      </c>
      <c r="I53" s="32" t="n">
        <v>16</v>
      </c>
      <c r="J53" s="33" t="n">
        <v>8</v>
      </c>
    </row>
    <row r="54" customFormat="false" ht="12.75" hidden="false" customHeight="false" outlineLevel="0" collapsed="false">
      <c r="C54" s="31" t="n">
        <f aca="false">C53+1</f>
        <v>27</v>
      </c>
      <c r="D54" s="5" t="s">
        <v>151</v>
      </c>
      <c r="E54" s="5" t="n">
        <v>3</v>
      </c>
      <c r="F54" s="5" t="n">
        <v>0</v>
      </c>
      <c r="G54" s="5" t="n">
        <v>1</v>
      </c>
      <c r="H54" s="5" t="n">
        <v>5</v>
      </c>
      <c r="I54" s="32" t="n">
        <v>16</v>
      </c>
      <c r="J54" s="33" t="n">
        <v>8</v>
      </c>
    </row>
    <row r="55" customFormat="false" ht="12.75" hidden="false" customHeight="false" outlineLevel="0" collapsed="false">
      <c r="C55" s="31" t="n">
        <f aca="false">C54+1</f>
        <v>28</v>
      </c>
      <c r="D55" s="5" t="s">
        <v>152</v>
      </c>
      <c r="E55" s="5" t="n">
        <v>15</v>
      </c>
      <c r="F55" s="5" t="n">
        <v>0</v>
      </c>
      <c r="G55" s="5" t="n">
        <v>6</v>
      </c>
      <c r="H55" s="5" t="n">
        <v>7</v>
      </c>
      <c r="I55" s="32" t="n">
        <v>16</v>
      </c>
      <c r="J55" s="33" t="n">
        <v>8</v>
      </c>
    </row>
    <row r="56" customFormat="false" ht="12.75" hidden="false" customHeight="false" outlineLevel="0" collapsed="false">
      <c r="C56" s="31" t="n">
        <f aca="false">C55+1</f>
        <v>29</v>
      </c>
      <c r="D56" s="5" t="s">
        <v>154</v>
      </c>
      <c r="E56" s="5" t="n">
        <v>16</v>
      </c>
      <c r="F56" s="5" t="n">
        <v>0</v>
      </c>
      <c r="G56" s="5" t="n">
        <v>1</v>
      </c>
      <c r="H56" s="5" t="n">
        <v>4</v>
      </c>
      <c r="I56" s="32" t="n">
        <v>16</v>
      </c>
      <c r="J56" s="33" t="n">
        <v>8</v>
      </c>
    </row>
    <row r="57" customFormat="false" ht="12.75" hidden="false" customHeight="false" outlineLevel="0" collapsed="false">
      <c r="C57" s="31" t="n">
        <f aca="false">C56+1</f>
        <v>30</v>
      </c>
      <c r="D57" s="5" t="s">
        <v>155</v>
      </c>
      <c r="E57" s="5" t="n">
        <v>15</v>
      </c>
      <c r="F57" s="5" t="n">
        <v>0</v>
      </c>
      <c r="G57" s="5" t="n">
        <v>5</v>
      </c>
      <c r="H57" s="5" t="n">
        <v>7</v>
      </c>
      <c r="I57" s="32" t="n">
        <v>15</v>
      </c>
      <c r="J57" s="33" t="n">
        <v>10</v>
      </c>
    </row>
    <row r="58" customFormat="false" ht="12.75" hidden="false" customHeight="false" outlineLevel="0" collapsed="false">
      <c r="C58" s="31" t="n">
        <f aca="false">C57+1</f>
        <v>31</v>
      </c>
      <c r="D58" s="5" t="s">
        <v>156</v>
      </c>
      <c r="E58" s="5" t="n">
        <v>17</v>
      </c>
      <c r="F58" s="5" t="n">
        <v>0</v>
      </c>
      <c r="G58" s="5" t="n">
        <v>1</v>
      </c>
      <c r="H58" s="5" t="n">
        <v>5</v>
      </c>
      <c r="I58" s="32" t="n">
        <v>16</v>
      </c>
      <c r="J58" s="33" t="n">
        <v>8</v>
      </c>
    </row>
    <row r="59" customFormat="false" ht="12.75" hidden="false" customHeight="false" outlineLevel="0" collapsed="false">
      <c r="C59" s="31" t="n">
        <f aca="false">C58+1</f>
        <v>32</v>
      </c>
      <c r="D59" s="5" t="s">
        <v>158</v>
      </c>
      <c r="E59" s="5" t="n">
        <v>17</v>
      </c>
      <c r="F59" s="5" t="n">
        <v>0</v>
      </c>
      <c r="G59" s="5" t="n">
        <v>6</v>
      </c>
      <c r="H59" s="5" t="n">
        <v>6</v>
      </c>
      <c r="I59" s="32" t="n">
        <v>15</v>
      </c>
      <c r="J59" s="33" t="n">
        <v>10</v>
      </c>
    </row>
    <row r="60" customFormat="false" ht="12.75" hidden="false" customHeight="false" outlineLevel="0" collapsed="false">
      <c r="C60" s="31" t="n">
        <f aca="false">C59+1</f>
        <v>33</v>
      </c>
      <c r="D60" s="5" t="s">
        <v>159</v>
      </c>
      <c r="E60" s="5" t="n">
        <v>4</v>
      </c>
      <c r="F60" s="5" t="n">
        <v>0</v>
      </c>
      <c r="G60" s="5" t="n">
        <v>6</v>
      </c>
      <c r="H60" s="5" t="n">
        <v>6</v>
      </c>
      <c r="I60" s="32" t="n">
        <v>15</v>
      </c>
      <c r="J60" s="33" t="n">
        <v>10</v>
      </c>
    </row>
    <row r="61" customFormat="false" ht="12.75" hidden="false" customHeight="false" outlineLevel="0" collapsed="false">
      <c r="C61" s="31" t="n">
        <f aca="false">C60+1</f>
        <v>34</v>
      </c>
      <c r="D61" s="5" t="s">
        <v>161</v>
      </c>
      <c r="E61" s="5" t="n">
        <v>12</v>
      </c>
      <c r="F61" s="5" t="n">
        <v>3</v>
      </c>
      <c r="G61" s="5" t="n">
        <v>7</v>
      </c>
      <c r="H61" s="5" t="n">
        <v>7</v>
      </c>
      <c r="I61" s="32" t="n">
        <v>12</v>
      </c>
      <c r="J61" s="33" t="n">
        <v>8</v>
      </c>
    </row>
    <row r="62" customFormat="false" ht="12.75" hidden="false" customHeight="false" outlineLevel="0" collapsed="false">
      <c r="C62" s="31" t="n">
        <f aca="false">C61+1</f>
        <v>35</v>
      </c>
      <c r="D62" s="5" t="s">
        <v>162</v>
      </c>
      <c r="E62" s="5" t="n">
        <v>15</v>
      </c>
      <c r="F62" s="5" t="n">
        <v>1</v>
      </c>
      <c r="G62" s="5" t="n">
        <v>9</v>
      </c>
      <c r="H62" s="5" t="n">
        <v>6</v>
      </c>
      <c r="I62" s="32" t="n">
        <v>15</v>
      </c>
      <c r="J62" s="33" t="n">
        <v>8</v>
      </c>
    </row>
    <row r="63" customFormat="false" ht="12.75" hidden="false" customHeight="false" outlineLevel="0" collapsed="false">
      <c r="C63" s="31" t="n">
        <f aca="false">C62+1</f>
        <v>36</v>
      </c>
      <c r="D63" s="5" t="s">
        <v>163</v>
      </c>
      <c r="E63" s="5" t="n">
        <v>13</v>
      </c>
      <c r="F63" s="5" t="n">
        <v>0</v>
      </c>
      <c r="G63" s="5" t="n">
        <v>1</v>
      </c>
      <c r="H63" s="5" t="n">
        <v>4</v>
      </c>
      <c r="I63" s="32" t="n">
        <v>16</v>
      </c>
      <c r="J63" s="33" t="n">
        <v>8</v>
      </c>
    </row>
    <row r="64" customFormat="false" ht="12.75" hidden="false" customHeight="false" outlineLevel="0" collapsed="false">
      <c r="C64" s="31" t="n">
        <f aca="false">C63+1</f>
        <v>37</v>
      </c>
      <c r="D64" s="5" t="s">
        <v>164</v>
      </c>
      <c r="E64" s="5" t="n">
        <v>15</v>
      </c>
      <c r="F64" s="5" t="n">
        <v>0</v>
      </c>
      <c r="G64" s="5" t="n">
        <v>6</v>
      </c>
      <c r="H64" s="5" t="n">
        <v>3</v>
      </c>
      <c r="I64" s="32" t="n">
        <v>16</v>
      </c>
      <c r="J64" s="33" t="n">
        <v>8</v>
      </c>
    </row>
    <row r="65" customFormat="false" ht="12.75" hidden="false" customHeight="false" outlineLevel="0" collapsed="false">
      <c r="C65" s="31" t="n">
        <f aca="false">C64+1</f>
        <v>38</v>
      </c>
      <c r="D65" s="5" t="s">
        <v>165</v>
      </c>
      <c r="E65" s="5" t="n">
        <v>14</v>
      </c>
      <c r="F65" s="5" t="n">
        <v>0</v>
      </c>
      <c r="G65" s="5" t="n">
        <v>9</v>
      </c>
      <c r="H65" s="5" t="n">
        <v>6</v>
      </c>
      <c r="I65" s="32" t="n">
        <v>16</v>
      </c>
      <c r="J65" s="33" t="n">
        <v>8</v>
      </c>
    </row>
    <row r="66" customFormat="false" ht="12.75" hidden="false" customHeight="false" outlineLevel="0" collapsed="false">
      <c r="C66" s="31" t="n">
        <f aca="false">C65+1</f>
        <v>39</v>
      </c>
      <c r="D66" s="5" t="s">
        <v>166</v>
      </c>
      <c r="E66" s="5" t="n">
        <v>15</v>
      </c>
      <c r="F66" s="5" t="n">
        <v>0</v>
      </c>
      <c r="G66" s="5" t="n">
        <v>6</v>
      </c>
      <c r="H66" s="5" t="n">
        <v>3</v>
      </c>
      <c r="I66" s="32" t="n">
        <v>16</v>
      </c>
      <c r="J66" s="33" t="n">
        <v>8</v>
      </c>
    </row>
    <row r="67" customFormat="false" ht="12.75" hidden="false" customHeight="false" outlineLevel="0" collapsed="false">
      <c r="C67" s="31" t="n">
        <f aca="false">C66+1</f>
        <v>40</v>
      </c>
      <c r="D67" s="5" t="s">
        <v>168</v>
      </c>
      <c r="E67" s="5" t="n">
        <v>15</v>
      </c>
      <c r="F67" s="5" t="n">
        <v>0</v>
      </c>
      <c r="G67" s="5" t="n">
        <v>1</v>
      </c>
      <c r="H67" s="5" t="n">
        <v>4</v>
      </c>
      <c r="I67" s="32" t="n">
        <v>16</v>
      </c>
      <c r="J67" s="33" t="n">
        <v>8</v>
      </c>
    </row>
    <row r="68" customFormat="false" ht="12.75" hidden="false" customHeight="false" outlineLevel="0" collapsed="false">
      <c r="C68" s="31" t="n">
        <f aca="false">C67+1</f>
        <v>41</v>
      </c>
      <c r="D68" s="5" t="s">
        <v>169</v>
      </c>
      <c r="E68" s="5" t="n">
        <v>23</v>
      </c>
      <c r="F68" s="5" t="n">
        <v>0</v>
      </c>
      <c r="G68" s="5" t="n">
        <v>1</v>
      </c>
      <c r="H68" s="5" t="n">
        <v>-4</v>
      </c>
      <c r="I68" s="32" t="n">
        <v>16</v>
      </c>
      <c r="J68" s="33" t="n">
        <v>8</v>
      </c>
    </row>
    <row r="69" customFormat="false" ht="12.75" hidden="false" customHeight="false" outlineLevel="0" collapsed="false">
      <c r="C69" s="31" t="n">
        <f aca="false">C68+1</f>
        <v>42</v>
      </c>
      <c r="D69" s="5" t="s">
        <v>170</v>
      </c>
      <c r="E69" s="5" t="n">
        <v>23</v>
      </c>
      <c r="F69" s="5" t="n">
        <v>1</v>
      </c>
      <c r="G69" s="5" t="n">
        <v>9</v>
      </c>
      <c r="H69" s="5" t="n">
        <v>6</v>
      </c>
      <c r="I69" s="32" t="n">
        <v>16</v>
      </c>
      <c r="J69" s="33" t="n">
        <v>6</v>
      </c>
    </row>
    <row r="70" customFormat="false" ht="12.75" hidden="false" customHeight="false" outlineLevel="0" collapsed="false">
      <c r="C70" s="31" t="n">
        <f aca="false">C69+1</f>
        <v>43</v>
      </c>
      <c r="D70" s="5" t="s">
        <v>171</v>
      </c>
      <c r="E70" s="5" t="n">
        <v>15</v>
      </c>
      <c r="F70" s="5" t="n">
        <v>1</v>
      </c>
      <c r="G70" s="5" t="n">
        <v>9</v>
      </c>
      <c r="H70" s="5" t="n">
        <v>6</v>
      </c>
      <c r="I70" s="32" t="n">
        <v>16</v>
      </c>
      <c r="J70" s="33" t="n">
        <v>6</v>
      </c>
    </row>
    <row r="71" customFormat="false" ht="12.75" hidden="false" customHeight="false" outlineLevel="0" collapsed="false">
      <c r="C71" s="31" t="n">
        <f aca="false">C70+1</f>
        <v>44</v>
      </c>
      <c r="D71" s="5" t="s">
        <v>172</v>
      </c>
      <c r="E71" s="5" t="n">
        <v>9</v>
      </c>
      <c r="F71" s="5" t="n">
        <v>-1</v>
      </c>
      <c r="G71" s="5" t="n">
        <v>1</v>
      </c>
      <c r="H71" s="5" t="n">
        <v>4</v>
      </c>
      <c r="I71" s="32" t="n">
        <v>16</v>
      </c>
      <c r="J71" s="33" t="n">
        <v>8</v>
      </c>
    </row>
    <row r="72" customFormat="false" ht="12.75" hidden="false" customHeight="false" outlineLevel="0" collapsed="false">
      <c r="C72" s="31" t="n">
        <f aca="false">C71+1</f>
        <v>45</v>
      </c>
      <c r="D72" s="5" t="s">
        <v>173</v>
      </c>
      <c r="E72" s="5" t="n">
        <v>1</v>
      </c>
      <c r="F72" s="5" t="n">
        <v>-1</v>
      </c>
      <c r="G72" s="5" t="n">
        <v>9</v>
      </c>
      <c r="H72" s="5" t="n">
        <v>6</v>
      </c>
      <c r="I72" s="32" t="n">
        <v>16</v>
      </c>
      <c r="J72" s="33" t="n">
        <v>8</v>
      </c>
    </row>
    <row r="73" customFormat="false" ht="12.75" hidden="false" customHeight="false" outlineLevel="0" collapsed="false">
      <c r="C73" s="31" t="n">
        <f aca="false">C72+1</f>
        <v>46</v>
      </c>
      <c r="D73" s="5" t="s">
        <v>251</v>
      </c>
      <c r="E73" s="5" t="n">
        <v>1</v>
      </c>
      <c r="F73" s="5" t="n">
        <v>4</v>
      </c>
      <c r="G73" s="5" t="n">
        <v>11</v>
      </c>
      <c r="H73" s="5" t="n">
        <v>8</v>
      </c>
      <c r="I73" s="32" t="n">
        <v>8</v>
      </c>
      <c r="J73" s="33" t="n">
        <v>10</v>
      </c>
    </row>
    <row r="74" customFormat="false" ht="12.75" hidden="false" customHeight="false" outlineLevel="0" collapsed="false">
      <c r="C74" s="31" t="n">
        <f aca="false">C73+1</f>
        <v>47</v>
      </c>
      <c r="D74" s="5" t="s">
        <v>252</v>
      </c>
      <c r="E74" s="5" t="n">
        <v>1</v>
      </c>
      <c r="F74" s="5" t="n">
        <v>4</v>
      </c>
      <c r="G74" s="5" t="n">
        <v>11</v>
      </c>
      <c r="H74" s="5" t="n">
        <v>9</v>
      </c>
      <c r="I74" s="32" t="n">
        <v>8</v>
      </c>
      <c r="J74" s="33" t="n">
        <v>10</v>
      </c>
    </row>
    <row r="75" customFormat="false" ht="12.75" hidden="false" customHeight="false" outlineLevel="0" collapsed="false">
      <c r="C75" s="31" t="n">
        <f aca="false">C74+1</f>
        <v>48</v>
      </c>
      <c r="D75" s="5" t="s">
        <v>253</v>
      </c>
      <c r="E75" s="5" t="n">
        <v>1</v>
      </c>
      <c r="F75" s="5" t="n">
        <v>4</v>
      </c>
      <c r="G75" s="5" t="n">
        <v>11</v>
      </c>
      <c r="H75" s="5" t="n">
        <v>8</v>
      </c>
      <c r="I75" s="32" t="n">
        <v>8</v>
      </c>
      <c r="J75" s="33" t="n">
        <v>10</v>
      </c>
    </row>
    <row r="76" customFormat="false" ht="12.75" hidden="false" customHeight="false" outlineLevel="0" collapsed="false">
      <c r="C76" s="31" t="n">
        <v>49</v>
      </c>
      <c r="D76" s="5" t="s">
        <v>254</v>
      </c>
      <c r="E76" s="5" t="n">
        <v>1</v>
      </c>
      <c r="F76" s="5" t="n">
        <v>4</v>
      </c>
      <c r="G76" s="5" t="n">
        <v>11</v>
      </c>
      <c r="H76" s="5" t="n">
        <v>8</v>
      </c>
      <c r="I76" s="32" t="n">
        <v>8</v>
      </c>
      <c r="J76" s="33" t="n">
        <v>10</v>
      </c>
    </row>
    <row r="77" customFormat="false" ht="12.75" hidden="false" customHeight="false" outlineLevel="0" collapsed="false">
      <c r="C77" s="31" t="n">
        <v>50</v>
      </c>
      <c r="D77" s="5" t="s">
        <v>255</v>
      </c>
      <c r="E77" s="5" t="n">
        <v>1</v>
      </c>
      <c r="F77" s="5" t="n">
        <v>4</v>
      </c>
      <c r="G77" s="5" t="n">
        <v>11</v>
      </c>
      <c r="H77" s="5" t="n">
        <v>8</v>
      </c>
      <c r="I77" s="32" t="n">
        <v>8</v>
      </c>
      <c r="J77" s="33" t="n">
        <v>10</v>
      </c>
    </row>
    <row r="78" customFormat="false" ht="13.5" hidden="false" customHeight="false" outlineLevel="0" collapsed="false">
      <c r="C78" s="34" t="n">
        <v>51</v>
      </c>
      <c r="D78" s="35" t="s">
        <v>256</v>
      </c>
      <c r="E78" s="35" t="n">
        <v>11</v>
      </c>
      <c r="F78" s="35" t="n">
        <v>4</v>
      </c>
      <c r="G78" s="35" t="n">
        <v>11</v>
      </c>
      <c r="H78" s="35" t="n">
        <v>8</v>
      </c>
      <c r="I78" s="36" t="n">
        <v>8</v>
      </c>
      <c r="J78" s="37" t="n">
        <v>8</v>
      </c>
    </row>
    <row r="79" customFormat="false" ht="12.75" hidden="false" customHeight="false" outlineLevel="0" collapsed="false">
      <c r="C79" s="38"/>
      <c r="D79" s="38"/>
      <c r="E79" s="38"/>
      <c r="F79" s="38"/>
      <c r="G79" s="38"/>
      <c r="H79" s="38"/>
      <c r="I79" s="38"/>
      <c r="J79" s="3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03T22:43:55Z</dcterms:created>
  <dc:creator>SLACKA</dc:creator>
  <dc:description/>
  <dc:language>en-US</dc:language>
  <cp:lastModifiedBy>SLACKA</cp:lastModifiedBy>
  <cp:lastPrinted>2005-06-23T03:39:10Z</cp:lastPrinted>
  <dcterms:modified xsi:type="dcterms:W3CDTF">2005-06-24T02:19:47Z</dcterms:modified>
  <cp:revision>0</cp:revision>
  <dc:subject/>
  <dc:title/>
</cp:coreProperties>
</file>